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5" rupBuild="18730"/>
  <workbookPr defaultThemeVersion="124226"/>
  <mc:AlternateContent xmlns:mc="http://schemas.openxmlformats.org/markup-compatibility/2006">
    <mc:Choice Requires="x15">
      <x15ac:absPath xmlns:x15ac="http://schemas.microsoft.com/office/spreadsheetml/2010/11/ac" url="C:\Users\Bib\Dropbox\administratif projet\VERDAS scoping review ready for submission\VERDAS 6 - Stéphanie\"/>
    </mc:Choice>
  </mc:AlternateContent>
  <bookViews>
    <workbookView xWindow="0" yWindow="60" windowWidth="20490" windowHeight="8760" tabRatio="601" xr2:uid="{00000000-000D-0000-FFFF-FFFF00000000}"/>
  </bookViews>
  <sheets>
    <sheet name="Feuil1" sheetId="1" r:id="rId1"/>
  </sheets>
  <definedNames>
    <definedName name="OLE_LINK1" localSheetId="0">Feuil1!$AF$55</definedName>
    <definedName name="OLE_LINK26" localSheetId="0">Feuil1!#REF!</definedName>
    <definedName name="OLE_LINK4" localSheetId="0">Feuil1!$CS$47</definedName>
  </definedNames>
  <calcPr calcId="171027"/>
</workbook>
</file>

<file path=xl/calcChain.xml><?xml version="1.0" encoding="utf-8"?>
<calcChain xmlns="http://schemas.openxmlformats.org/spreadsheetml/2006/main">
  <c r="DF61" i="1" l="1"/>
  <c r="CV61" i="1"/>
  <c r="C67" i="1" l="1"/>
  <c r="C64" i="1" l="1"/>
  <c r="C61" i="1"/>
</calcChain>
</file>

<file path=xl/sharedStrings.xml><?xml version="1.0" encoding="utf-8"?>
<sst xmlns="http://schemas.openxmlformats.org/spreadsheetml/2006/main" count="1494" uniqueCount="1139">
  <si>
    <t>Basic Informations</t>
  </si>
  <si>
    <t>Title</t>
  </si>
  <si>
    <t>Language</t>
  </si>
  <si>
    <t>TIDieR (Temlpate for Interventions description and replication)</t>
  </si>
  <si>
    <t>2. Why</t>
  </si>
  <si>
    <t>4. What procedures</t>
  </si>
  <si>
    <t>3. What materials</t>
  </si>
  <si>
    <t>5. Who provided</t>
  </si>
  <si>
    <t>6. How</t>
  </si>
  <si>
    <t>9. Tailoring</t>
  </si>
  <si>
    <t>10. Modifications</t>
  </si>
  <si>
    <t>11. How Well planned</t>
  </si>
  <si>
    <t>MMAT</t>
  </si>
  <si>
    <t>Clear question or objectives ?</t>
  </si>
  <si>
    <t>1.1 Relevant sources for qualitative data</t>
  </si>
  <si>
    <t>1.2 Relevant process of analyse</t>
  </si>
  <si>
    <t>1.3 Appropriate consideration of the context</t>
  </si>
  <si>
    <t>1.4 Appropriate consideration of researcher’s influence</t>
  </si>
  <si>
    <t>2.1 Clear randomization</t>
  </si>
  <si>
    <t>2.2 Clear allocation concealment</t>
  </si>
  <si>
    <t>2.3 Complete outcome data</t>
  </si>
  <si>
    <t>2.4 Low withdrawal / drop-out</t>
  </si>
  <si>
    <t>3.1 Minimization of selection bias</t>
  </si>
  <si>
    <t>3.2 Appropriate measurement</t>
  </si>
  <si>
    <t>3.3 Comparability of groups</t>
  </si>
  <si>
    <t>3.4 Complete outcome data / response rate / follow-up</t>
  </si>
  <si>
    <t>4.1 Relevant sampling strategy</t>
  </si>
  <si>
    <t xml:space="preserve">4.2 Representativity of the population understudy </t>
  </si>
  <si>
    <t>4.3 Appropriate measurement</t>
  </si>
  <si>
    <t>4.4 Acceptable response rate</t>
  </si>
  <si>
    <t>5.1 Appropriate mixed methodology</t>
  </si>
  <si>
    <t>5.2 Relevant integration of quali and quanti data</t>
  </si>
  <si>
    <t>5.3 Appropriate consideration of limitation</t>
  </si>
  <si>
    <t>Question (or objectives) correctly addressed ?</t>
  </si>
  <si>
    <t>Qualitative</t>
  </si>
  <si>
    <t>Quantitative randomized controlled (trials)</t>
  </si>
  <si>
    <t>Quantitative non-randomized</t>
  </si>
  <si>
    <t>Quantitative descriptive</t>
  </si>
  <si>
    <t>Mixed Methods</t>
  </si>
  <si>
    <t>ASTAIRE</t>
  </si>
  <si>
    <t>Population</t>
  </si>
  <si>
    <t>1. Brief name of the intervention</t>
  </si>
  <si>
    <t>Socioeconomy (rate of unemployement)</t>
  </si>
  <si>
    <t>Demography (age, sex)</t>
  </si>
  <si>
    <t>Health status</t>
  </si>
  <si>
    <t>Epidemiologic and sociodemographic characteristics</t>
  </si>
  <si>
    <t>Cognitive, cultural, social and educational characteristics</t>
  </si>
  <si>
    <t>Culture (lifestyle, representation of the world)</t>
  </si>
  <si>
    <t>Cognition, knowledge</t>
  </si>
  <si>
    <t>Socio-education</t>
  </si>
  <si>
    <t>Motivation</t>
  </si>
  <si>
    <t>derived from the intervention</t>
  </si>
  <si>
    <t>initial</t>
  </si>
  <si>
    <t>Accessibility</t>
  </si>
  <si>
    <t>Financial accessability</t>
  </si>
  <si>
    <t>Geographic accessability</t>
  </si>
  <si>
    <t>Sociocultural accessability</t>
  </si>
  <si>
    <t>Trust between providers and recipients</t>
  </si>
  <si>
    <t>Prior knowledge of each other</t>
  </si>
  <si>
    <t>Past experience</t>
  </si>
  <si>
    <t>Perceptions of utility</t>
  </si>
  <si>
    <t>is it a priority ?</t>
  </si>
  <si>
    <t>recognized as effective</t>
  </si>
  <si>
    <t>recognized as having merit</t>
  </si>
  <si>
    <t>Level of participation (rate)</t>
  </si>
  <si>
    <t>Degree of involvment of recipients</t>
  </si>
  <si>
    <t>Environment</t>
  </si>
  <si>
    <t>Institutional environment directly influencing intervention</t>
  </si>
  <si>
    <t>pre-existing and durable political will</t>
  </si>
  <si>
    <t>institutional support affirmed</t>
  </si>
  <si>
    <t>decision-makers' positive perception</t>
  </si>
  <si>
    <t xml:space="preserve">equivalent status and latitude for action </t>
  </si>
  <si>
    <t>other element of context</t>
  </si>
  <si>
    <t>prior experiences (synegistic or antagonistic)</t>
  </si>
  <si>
    <t>present experiences (synegistic or antagonistic)</t>
  </si>
  <si>
    <t>Partners enlisted</t>
  </si>
  <si>
    <t>Types of partners</t>
  </si>
  <si>
    <t>Partner's involvment</t>
  </si>
  <si>
    <t>Implementation</t>
  </si>
  <si>
    <t>Intervention methods</t>
  </si>
  <si>
    <t>strategic principles</t>
  </si>
  <si>
    <t>action plan</t>
  </si>
  <si>
    <t>implementation process</t>
  </si>
  <si>
    <t>recipient's involvement in planning</t>
  </si>
  <si>
    <t>communication mechanism</t>
  </si>
  <si>
    <t>tool used</t>
  </si>
  <si>
    <t xml:space="preserve">scale and duration </t>
  </si>
  <si>
    <t>Ressources</t>
  </si>
  <si>
    <t>Financial</t>
  </si>
  <si>
    <t>Human</t>
  </si>
  <si>
    <t>Capacities of providers and project leader</t>
  </si>
  <si>
    <t>competencies suited to the intervention</t>
  </si>
  <si>
    <t>appropriate expertise</t>
  </si>
  <si>
    <t>knowledge of population</t>
  </si>
  <si>
    <t>capacity for team work</t>
  </si>
  <si>
    <t>specific training</t>
  </si>
  <si>
    <t>Mechanisms for motivating providers</t>
  </si>
  <si>
    <t>Involvement</t>
  </si>
  <si>
    <t>Financial interest</t>
  </si>
  <si>
    <t>Scientific interest</t>
  </si>
  <si>
    <t>Professional interest</t>
  </si>
  <si>
    <t>Support for transfer</t>
  </si>
  <si>
    <t>Communication of elements needed for transfer</t>
  </si>
  <si>
    <t>based on normal means and structures</t>
  </si>
  <si>
    <t>evaluation of results</t>
  </si>
  <si>
    <t>evaluation of processes</t>
  </si>
  <si>
    <t>availability of documents and tools</t>
  </si>
  <si>
    <t xml:space="preserve"> demand coming from population taking into account</t>
  </si>
  <si>
    <t>perception of health needs taking into account</t>
  </si>
  <si>
    <t>13. Context</t>
  </si>
  <si>
    <t>Community mobilization and household level waste management for dengue vector control in Gampaha district of Sri Lanka: an intervention study</t>
  </si>
  <si>
    <t>Yes</t>
  </si>
  <si>
    <t>Control group ( Male =48.9% &amp;Female=54.9%); Intervention group( Male=52.1% &amp; female=45.1%)</t>
  </si>
  <si>
    <t>&lt;0 level Control group ( 53.7%) &amp; Intervention group ( 51.4%)</t>
  </si>
  <si>
    <t>Effectiveness of a multiple intervention strategy for the control of the tiger mosquito ( Aedes albopictus) in Spain</t>
  </si>
  <si>
    <t>No</t>
  </si>
  <si>
    <t>larvicide treatments (Bacillus thuringiensis israelensis and diflubenzuron);adulticide treatments (alfacipermetrin); and cleaning up uncontrolled landfills.</t>
  </si>
  <si>
    <t>Unemployed :control group (59.2%); Intervention group ( 40.8%)</t>
  </si>
  <si>
    <t>city council</t>
  </si>
  <si>
    <t>yes</t>
  </si>
  <si>
    <t>Methodological limitations</t>
  </si>
  <si>
    <t>Comments</t>
  </si>
  <si>
    <t>Overview of results (efficiency, reproductibility, rapidity..)</t>
  </si>
  <si>
    <t>Faisalabad, Pakistan</t>
  </si>
  <si>
    <t>No, ( it is simply stated in the paper that this intervention was implemented in one set of anaerobic, facultative and maturation ponds and the other identical set of ponds served as a control)</t>
  </si>
  <si>
    <t>The research in Faisalabad was financed by core money from the International Water Management Institute (IWMI), Colombo, Sri lanka</t>
  </si>
  <si>
    <t>Integrating the Public in Mosquito Management: Active Education by Community Peers Can Lead to Significant Reduction in Peri-domestic Container Mosquito Habitats</t>
  </si>
  <si>
    <t>8. When and how much</t>
  </si>
  <si>
    <t>New Jersey, Pennsylvania and Florida states in United states</t>
  </si>
  <si>
    <t>Community Mobilization in Aedes aegypti Control Programme by Source Reduction in Peri-Urban District of Lautoka, Viti Levu, Fiji Islands</t>
  </si>
  <si>
    <t>Saweni, Lawaki, Viriba, and Tomuka squatter and Velovelo settlements with a population of approximately 17,000 in the peri-urban district of Lautoka, Viti Levu, Fiji Islands.</t>
  </si>
  <si>
    <t>Formation of Community Committees to Develop and Implement Dengue Fever Prevention and Control Activities in Vanuatu</t>
  </si>
  <si>
    <t>Unusual productivity of Aedes aegypti in septic tanks and its implications for dengue control</t>
  </si>
  <si>
    <t>Several lessons stem from this study: (a) measures directed at controlling the immature population should be evaluated by their impact on the adult population when the objective is the prevention of dengue transmission; (b) visual detection of aquatic habitats of Ae. aegypti is not always sufficient to assess adult productivity; (c) nearby urban areas such as those studied here do not necessarily share the same structure of aquatic habitats, and (d) thorough assessments of all public services (water supply, garbage disposal, sewerage) should be made to guide entomological surveys of Ae. aegypti.</t>
  </si>
  <si>
    <t>Entomological impact and social participation in dengue control:a cluster randomized trial in Fortaleza, Brazil</t>
  </si>
  <si>
    <t>Fortaleza, Brazil</t>
  </si>
  <si>
    <t>Community-based environmental management for malaria control: evidence from a small-scale intervention in Dar es Salaam, Tanzania</t>
  </si>
  <si>
    <t>Dar es Salaam, Tanzania</t>
  </si>
  <si>
    <t xml:space="preserve">Efficacy of diflubenzuron a chitin synthesis inhibitor against culex pipiens larvae in septic tank </t>
  </si>
  <si>
    <t>Antalya, Turkey</t>
  </si>
  <si>
    <t>This research was supported by the Akdeniz University, Scientific Research Projects Committee Unit, Antalya, Turkey</t>
  </si>
  <si>
    <t>***This publication was a scientific note</t>
  </si>
  <si>
    <t>In the intervention areas, 47% of the citizens interviewed (102 questionnaires) allowed the civil workers to enter their dwellings in 2008 and 90% (128 questionnaires) did so in 2009. + During inspections inside the houses, the cooperation of citizens in 2009 was 16% higher than that of 2008 (95% CI 13-19%)</t>
  </si>
  <si>
    <t>Does targeting key-containers effectively reduce Aedes aegypti population density?</t>
  </si>
  <si>
    <t>Tubiakanga, Rio de Janeiro, Brazil</t>
  </si>
  <si>
    <t>Reduction in dengue cases observed during mass control of Aedes (Stegomyia) in street catch basins in an endemic urban area in Colombia</t>
  </si>
  <si>
    <t>Based on the results from the baseline entomological survey, insecticide susceptibility, the level of training of technicians achieved and the number of staff available, we developed a vector control strategy to be carried out by the local authorities during the remainder of the study period. The baseline data demonstrated that mosquito production was very low inside houses and that the most productive breeding sites were the catch basins (see Section 3). Therefore, the vector control strategy targeted only the approximately 4800 catch basins in the entire urban area of Buga. Pyriproxyfen, was selected for two reasons: First, we observed susceptibility in local Ae. aegypti, and second, we previously demonstrated that its effect in catch basins lasts longer than insecticides ( Mina et al., 2008). Each catch basin was treated with 2 g of pyriproxyfen (aprox 0.05 mg/mL). Treatment was carried out monthly from February to August 2009. Since pyriproxyfen was not provided by the Ministry of Health, political decisions limit the acquisition of additional supplies. Treatment stopped due to no other insecticide being available.</t>
  </si>
  <si>
    <t>This study highlights the importance of street catch basins as Aedes breeding sites and suggests that their targeted control could help to decrease dengue transmission in such areas</t>
  </si>
  <si>
    <t xml:space="preserve"> Buga, Colombia</t>
  </si>
  <si>
    <t>Use of the neotropical fish Cnesterodon decemmaculatus for long-term control of Culex pipiens L. in Argentina</t>
  </si>
  <si>
    <t>La Plata , Argentina</t>
  </si>
  <si>
    <t>Effect of water supply system installation on distribution of water storage containers and abundance of Aedes aegypti immatures in urban premises of Ho Chi Minh City, Viet Nam</t>
  </si>
  <si>
    <t>Ho Chi Minh City in Viet Nam.</t>
  </si>
  <si>
    <t>There was a drastic reduction in the number of plastic buckets and water jars between the first and second surveys in both the intervention and control premises; however, the number of concrete basins did not change between the survey periods. The above-mentioned water storage containers accounted for the majority of positive containers in the first (55.3% in the intervention premises and 63.7% in the control premises) and second surveys (68.0% in the intervention premises and 86.7% in the control premises).</t>
  </si>
  <si>
    <t>Community involvement in dengue vector control: cluster randomised trial</t>
  </si>
  <si>
    <t>Guantanamo, Cuba.</t>
  </si>
  <si>
    <t>Community based environmental management integrated in a routine dengue prevention and control programme can reduce levels of Aedes infestation by 50-75% compared with a routine programme as a single strategy</t>
  </si>
  <si>
    <t>Community-centered eco-bio-social approach to control dengue vectors: an intervention study from Myanmar</t>
  </si>
  <si>
    <t>Evidence based community mobilization for dengue prevention in Nicaragua and Mexico (Camino Verde, the Green Way): cluster randomized controlled trial</t>
  </si>
  <si>
    <t>Managua, capital of Nicaragua, and three coastal regions in Guerrero State in the south of Mexico</t>
  </si>
  <si>
    <t xml:space="preserve">1.A laborer was hired to clean the grid, to remove any emergent grass and was provided with cement to fix cracks along the edges of the ponds as they emerged.                                                                                                  2. A technician from the local utility supervised the work during his normal daily inspections.                    3.Members of the research team confirmed that no emergent vegetation was seen at any part of the intervention ponds throughout the study period.                4. Memebr of research team identified and collected larvae   </t>
  </si>
  <si>
    <t>Use of the CDC Autocidal Gravid Ovitrap to Control and Prevent Outbreaks of Aedes aegypti (Diptera: Culicidae)</t>
  </si>
  <si>
    <t>Margarita and Villodas,Puerto rico,</t>
  </si>
  <si>
    <t>Washington DC, USA</t>
  </si>
  <si>
    <t>A community empowerment strategy embedded in a routine dengue vector control programme: A cluster randomised controlled trial</t>
  </si>
  <si>
    <t>West Havana, Cuba</t>
  </si>
  <si>
    <t>Long-lasting insecticide-treated house screens and targeted treatment of productive breeding-sites for dengue vector control in Acapulco, Mexico</t>
  </si>
  <si>
    <t>Acapulco, Mexico</t>
  </si>
  <si>
    <t>Colima, Mexico</t>
  </si>
  <si>
    <t>New Jersey,  USA</t>
  </si>
  <si>
    <t>Effectiveness of Ultra-Low Volume Nighttime Applications of an Adulticide against Diurnal Aedes albopictus, a Critical Vector of Dengue and Chikungunya Viruses</t>
  </si>
  <si>
    <t>Deltamethrin-impregnated bed nets and curtains in an anthroponotic cutaneous leishmaniasis control program in northeastern Iran</t>
  </si>
  <si>
    <t>Mashad, Iran</t>
  </si>
  <si>
    <t>Control of Aedes aegypti and Ae. albopictus, the vectors of dengue and chikungunya, by using pheromone C21 with an insect growth regulator: Results of multicentric trials from 2007–12 in India</t>
  </si>
  <si>
    <t>Community-based control of Aedes aegypti by adoption of eco-health methods in Chennai City, india</t>
  </si>
  <si>
    <t>Chennai, india</t>
  </si>
  <si>
    <t>Family leader empowerment program using participatory learning process for dengue vector control</t>
  </si>
  <si>
    <t>Evaluation of the efficacy of lambda-cyhalothrin applied as ultra-low volume and thermal fog for emergency control of Aedes aegypti in Honduras</t>
  </si>
  <si>
    <t>Effectiveness and feasibility of long-lasting insecticide-treated curtains and water container covers for dengue vector control in Colombia: a cluster randomised trial</t>
  </si>
  <si>
    <t>Columbia</t>
  </si>
  <si>
    <t xml:space="preserve">Curtains were installed in 922 households and water container covers in 303 households. The Breteau index (BI) fell from 14 to 6 in the intervention group and from 8 to 5 in the control group. The additional intervention with LLIN covers for water containers showed a significant reduction in pupae per person index (PPI) (p=0.01). In the intervention group, the PPI index showed a clear decline of 71% compared with 25% in the control group. </t>
  </si>
  <si>
    <t>Effectiveness of individual health education on the practice of dengue fever prevention in an urban area of Puducherry, India</t>
  </si>
  <si>
    <t>Yes, To study the knowledge and practice of the community regarding dengue and its preventive measures and to assess the effectiveness of individual health education on self-reported practice of dengue prevention.</t>
  </si>
  <si>
    <t>Puducherry  India</t>
  </si>
  <si>
    <t>Evaluation of the Effectiveness of Insecticide Treated Materials for Household Level Dengue Vector Control</t>
  </si>
  <si>
    <t xml:space="preserve">Trujillo State, Venezuela, </t>
  </si>
  <si>
    <t>Neem extract as a control tool for vector-borne diseases: an example of visceral leishmaniasis in Bangladesh.</t>
  </si>
  <si>
    <t>Mymensingh, Bangladesh</t>
  </si>
  <si>
    <t xml:space="preserve">Home visiting </t>
  </si>
  <si>
    <t>The rate of blood fed flies was significantly lower among intervention houses after the intervention. The average number of sandflies per trap was 20.1 in intervention and 16.1 in control are. The proportion of P. argentipes was significantly higher in the intervention area than control. There was significant reduction i the number of engorged P. argentipes in intervention group ( 14.9% versus 33.8% in the control group</t>
  </si>
  <si>
    <t>Neem oil extracts may be a good alternatve for effective vector control of lleismaniasis. Other benefits include complex structure of azadirachtin makes it difficult for the development of resistence in insects.</t>
  </si>
  <si>
    <t>This study had funding support from  multiple national and international organizations i.e. mentioned in the acknowledgment section of this paper</t>
  </si>
  <si>
    <t xml:space="preserve">Impact of a Short-Term Community-Based Cleanliness Campaign on the Sources of Dengue Vectors: An Entomological and Human Behavior Study </t>
  </si>
  <si>
    <t>Kaohsiung Area in South Taiwan</t>
  </si>
  <si>
    <t>Gamphala district,Sri Lanka</t>
  </si>
  <si>
    <t xml:space="preserve"> no interfering relationship (ex hierarchical)</t>
  </si>
  <si>
    <t>Sri Lanka has experienced severe outbreaks in 2007 and 2010 onwards .In 2010 dengue was epidemic and a major cause of death particularly among children with a case fatality rate of about 1% in 2010”.    This study was part of the multi-country study for dengue vector control in six south-east Asian countries.</t>
  </si>
  <si>
    <t>The coordination of local authorities along with increased household responsibility ( women were identified as key actors in the entire process and were involved)  for targeted vector interventions ( solid waste management due to the type of preferred vector breeding places) is vital for effective and sustained dengue control.</t>
  </si>
  <si>
    <t>Bengaluru, Karnataka and Alappuzha, Kerala, India</t>
  </si>
  <si>
    <t>Rio de Janeiro, Brazil</t>
  </si>
  <si>
    <t>Yes. This work was supported by grants of Agencia des gestio d' AutsAGAUR) and by commissionat per Universitats I Recerca</t>
  </si>
  <si>
    <t>Can't tell</t>
  </si>
  <si>
    <t>Effectiveness of Print Educationat Reducing Urban Mosquito Infestation through Improved Resident-Based Management</t>
  </si>
  <si>
    <t>can't tell</t>
  </si>
  <si>
    <t>Financial support from the UNICEF/ UNDP/World Bank/WHO Special Program for Research and Training in Tropical Diseases (TDR) with the aid of a grant from the International Development Research Centre (IDRC), Ottawa, Canada</t>
  </si>
  <si>
    <t xml:space="preserve">DUET™ Dual-action Adulticide (Clarke®, Roselle, IL, USA) is a new commercially available adulticide for mosquito control that causes a benign agitation [a non-biting excitation of mosquitoes] potentially flushing mosquitoes from resting places and increasing contact with airborne droplets that are more likely to impinge on flying adults </t>
  </si>
  <si>
    <t xml:space="preserve"> A cold aerosol ULV generator was used during all adulticide applications. The unit was fitted with a SmartFlow (Clarke Mosquito Control, Roselle, IL, USA) system used in tandem with radar ground speed of the vehicle to ensure appropriate flow of insecticide and accurate reporting and tracking of amount of chemical used along with distance and area sprayed </t>
  </si>
  <si>
    <t>Insecticide-treated bednets to control dengue vectors:preliminary evidence from a controlled trial in Haiti</t>
  </si>
  <si>
    <t>Leogane, Haiti</t>
  </si>
  <si>
    <t xml:space="preserve">The data presented here are the first of their kind, and provide preliminary evidence that ITNs can exert an effect on dengue vectors and might potentially protect against dengue transmission. Although insecticide-treated window curtains and water jar covers have been shown to be effective in dengue vector control, their effectiveness is potentially compromised by ultra-violet degradation of insecticide on the materials. Indoor hanging ITNs should not be affected significantly by sunlight. </t>
  </si>
  <si>
    <t>Yes,The objective of this study was to determine the efficacy of deltamethrin-impregnated vs. nonimpregnated bed nets (NIBs) and curtains (NICs) in ACL control.</t>
  </si>
  <si>
    <t>Initially, small-scale field trials of attracticide carried out in Delhi and Kerala were found to be effective for surveillance and control of Aedes mosquitoes. Based on the encouraging results of the trials,  multicentric trials were initiated in urban (Delhi and Bengaluru) and suburban (Alappuzha, Kerala) pockets of the country in three phases from 2007 to 2012 to test the feasibility of the attracticide compound for surveillance and control of Aedes mosquitoes.</t>
  </si>
  <si>
    <t>1.Mobilizing existing women’s self-help groups.                                                                                                                                                                   2.Involving the community  The community participated in the distribution of water container covers   and health education materials, and helped the researchers to organize meetings, providing tea an  snacks to those who attended the meetings.                                                                                                                                                                                                                                                           3.Mobilizing school children regarding dengue prevention.                                                                                                                                                               4.Distributing information education and
communication (IEC) materials in the community.                                                                                                                                                       5.Implementing the vector control package:
development and provision of water container covers
through women’s groups and clean-up campaigns.                                                                                                                                                     6.Fostering waste disposal and recycling measures</t>
  </si>
  <si>
    <t>Field evaluation of a lethal ovitrap against dengue vectors in Brazil</t>
  </si>
  <si>
    <t>Previous studies demonstrated the feasibility of using a modified ovitrap for the control of dengue vectors. Therefore, this study designed a lethal ovitrap (LO) that incorporated an insecticide-impregnated oviposition strip (ovistrip) and was found to significantly control Ae. aegypti in laboratory cage experiments . Therefore they  proceeded to test the LO against the dengue vector populations in urban areas of Brazil.</t>
  </si>
  <si>
    <t>The pre-intervention and post-intervention densities of resting Ae. aegypti adults were significantly larger in the intervention town, although the density of pupae in surface containers was low and similar in both towns at 4 weeks post-intervention. At 3 weeks post-intervention, the density of resting adults decreased by only 18% of pre-intervention levels, but returned to pre-intervention levels 5 weeks after treatment. By contrast, the density of resting adults in CO steadily decreased to 48% and 61%, at 3 and 5 weeks after the initial surveys, respectively. Geographical Information Systems identified significant clustering of adult mosquitoes, which led to the discovery of underground aquatic habitats (septic tanks) that were producing large numbers of Ae. aegypti and Culex quinquefasciatus (Say) in the treated town. We calculated that septic tanks could produce &gt; 18 000 Ae. aegypti and ~ 170 000 Cx quinquefasciatus adults per day. Septic tanks are likely to be common and widespread in suburban and rural Puerto Rico, where, apparently, they can contribute significantly to the maintenance of island-wide dengue virus endemicity.</t>
  </si>
  <si>
    <t xml:space="preserve">Increased DEN-2 virus transmission in Puerto Rico during 2005 prompted the implementation of a rapid intervention programme to suppress Aedes aegypti (L.) (Diptera: Culicidae) emergence, which in turn lead to the discovery of previously unknown breeding sites underground. Initially, the following control measures were applied in Playa/Playita (PP), a town of 1,400 households, to all areas where the number of pupae per person exceeded the expected threshold for dengue transmission; all containers likely to be aquatic habitats were turned over and containers too large to turn were treated with 1 p.p.m. methoprene. </t>
  </si>
  <si>
    <t xml:space="preserve">Simple intervention to reduce mosquito breeding in waste stabilization ponds  </t>
  </si>
  <si>
    <t xml:space="preserve">1.The Waste Stabilization Ponds (WSP) system  that was located in a periurban area of Faisalabad in Pakistan that received primarily domestic wastewater. It consisted of two parallel sets of 6 ponds, with each set consisting of 3 anaerobic ponds, two facultative ponds and one maturation pond. The facultative ponds received wastewater from the anaerobic ponds and removed organic matter through a combination of aerobic and anaerobic processes. Facultative ponds were designed to be oxygen-rich as their function was pathogen removal.                                                                                                                                                                     2.  A standard 350 ml aluminium dipper with a 1 m handleto collect samples.                                                                                                                                     3. Vials containing 70% isopropyl or alcohol for larvae identification
</t>
  </si>
  <si>
    <t xml:space="preserve">Yes </t>
  </si>
  <si>
    <t xml:space="preserve"> Catalonia,Spain</t>
  </si>
  <si>
    <t>During first year 47% participants allowed civil workers to enter their dwellings and during second year 90% allowed</t>
  </si>
  <si>
    <t>Aedes albopictus was detected in Spain for the first time in Sant Cugat del Vallès, Catalonia, during the summer of 2004 and after the tiger mosquito had colonized 119 municipalities of Catalonia, affecting potentially approximately 5 million people</t>
  </si>
  <si>
    <t>Cooperation of citizens was 16% higher than previous year</t>
  </si>
  <si>
    <t xml:space="preserve">A 2007 systematic review reported weak evidence that this might control dengue; none of the studies reviewed used clustered designs, therefore this study was conducted with cluster randomized controlled trials study design and it was this is the first trial that used serological evidence of recent childhood infection and self reported dengue cases to show an impact of community mobilization on infection with dengue virus. </t>
  </si>
  <si>
    <t>Yes through local community leaders who were well trained</t>
  </si>
  <si>
    <t>yes from city council of Sant Gugat cil</t>
  </si>
  <si>
    <t xml:space="preserve">Complete involvement as the community partners were trained </t>
  </si>
  <si>
    <t>complete involvement of local community leaders</t>
  </si>
  <si>
    <t>The UBS Optimus Foundation provided funding for the feasibility study in Nicaragua and the full trial in both Nicaragua and Mexico. Fomix-CONACYT-GUERRERO supported the work in Acapulco (grant No 2008-02-108541).</t>
  </si>
  <si>
    <t>Ovitraps were placed at particpating people's housholds by the investigators</t>
  </si>
  <si>
    <t>7.Where</t>
  </si>
  <si>
    <t>12. How well actual</t>
  </si>
  <si>
    <t>Yes, In order to identify the effect of installation of a water supply system on the distribution of water storage containers and abundance of Ae. aegypti breeding, they conducted two successive entomological surveys in an urban neighbourhood in Ho Chi Minh City in Viet Nam.</t>
  </si>
  <si>
    <t>Evaluacion de dos Piretroides en el control del vector del Dengue en Putumayo, Colombia</t>
  </si>
  <si>
    <t>Main area of Puerto leguizamo in Putumayo</t>
  </si>
  <si>
    <t>July to December 2004</t>
  </si>
  <si>
    <t>N/A</t>
  </si>
  <si>
    <t>Insecticide (highcis-Permetrina Depe) dosage had to be increased due to the low efficiency. A dosage of 150mg was used during the first sprayal, it was then increased to 1400mg (as recommended by the manufacturer) in the 2 other sprayals.</t>
  </si>
  <si>
    <t>University of Antioquia and V&amp;P Management</t>
  </si>
  <si>
    <t>Operators from DASALUD</t>
  </si>
  <si>
    <t>The study used Breteau index but breeding sites were not treated.</t>
  </si>
  <si>
    <t>Concurrent control of mosquitoes and domestic pests by use of deltamethrin-treated curtains in the New Delhi Municipal Committee, India</t>
  </si>
  <si>
    <t>Community-based dengue prevention programs in Puerto Rico: impact on knowledge, behavior, and residential mosquito infestation.</t>
  </si>
  <si>
    <t>Efectos de una intervencion educativa y participacion comunitaria en el control de la malaria en Buenaventura, Colombia</t>
  </si>
  <si>
    <t>Semi-structured questionnaire (12 questions)</t>
  </si>
  <si>
    <t>(Previous intervention done by INSALPA explained in "descripcion de la intervencion", training was provided to local residents which educated people in their community, done from 1995 to 1997). Exposed and non-exposed persons were determined by a survey in the selected communities. Communities were selected based on Buenaventura's cadastral map showing which units had members who had previously been trained, known as facilitators ("con maletin"), thus the community in that unit was assumed to be exposed (exposed=had received information about malaria in the previous intervention). On the other hand, locals living in units ("manzanas") where no facilitators lived were expected to be less exposed or not exposed. Number of households to be evaluated was found using a simple random sampling. 661 households (measured per family head member-the woman). In each unit ("manzana"), all households were invited to participate. 6 interviewers visited households in each community filling a semi-structured questionnaire (adjusted from previous interventions in this area). Questionnaire had information on socioeconomic status, demographics, knowledge about malaria and practices to prevent it, frequency of this disease in the house and information allowing to determine whether the person had been exposed or not to the previous intervention. All households were considered in community 12 (because high number of cases).</t>
  </si>
  <si>
    <t>Interviews were done by 6 women from Buenaventura, degree level: Bachelor</t>
  </si>
  <si>
    <t>Interviewers used a questionnaire semi-structured</t>
  </si>
  <si>
    <t>Communities 10, 11 &amp; 12 in Buenaventura, Colombia</t>
  </si>
  <si>
    <t>Over 3 months, visited each household once</t>
  </si>
  <si>
    <t>Malaria control program</t>
  </si>
  <si>
    <t>Fundacion Antonio Restrepo Barco and Fundacion FES Social</t>
  </si>
  <si>
    <t xml:space="preserve">6 interviewers </t>
  </si>
  <si>
    <t>Training was provided to the interviewers</t>
  </si>
  <si>
    <r>
      <t xml:space="preserve">Bebederos de animales: dépositos a tener en cuenta por el Programa de Control de </t>
    </r>
    <r>
      <rPr>
        <i/>
        <sz val="11"/>
        <color theme="1"/>
        <rFont val="Calibri"/>
        <family val="2"/>
        <scheme val="minor"/>
      </rPr>
      <t>Aedes aegypti</t>
    </r>
    <r>
      <rPr>
        <sz val="11"/>
        <color theme="1"/>
        <rFont val="Calibri"/>
        <family val="2"/>
        <scheme val="minor"/>
      </rPr>
      <t xml:space="preserve"> en áreas urbanas de Ciudad de la Habana, Cuba.</t>
    </r>
  </si>
  <si>
    <t>All households and buildings were inspected in the municipality of Playa. 8 types of containers were classified (including water bowls pertaining to animals). The type of material (of the container) was assessed as well as the presence or absence of organic matter, shade or light and the location (exterior or interior). All pupae were removed from the containers and analyzed at the Institute of Tropical Medicine. Pupal productivity index was assessed using the Kruskal Wallis non-parametric statistical test.</t>
  </si>
  <si>
    <t>All operators had receiving training to collect data.</t>
  </si>
  <si>
    <t>Trained operators inspected households and buildings between April and December 2004, they searched for drinking troughs and other containers with water.</t>
  </si>
  <si>
    <t>The inspections took place in households (interior and exterior) and any other building present in the municipality evaluated.</t>
  </si>
  <si>
    <t>Each household or building was inspected once between April and December 2004.</t>
  </si>
  <si>
    <r>
      <t xml:space="preserve">Yes, synergistic. Previous </t>
    </r>
    <r>
      <rPr>
        <i/>
        <sz val="11"/>
        <color theme="1"/>
        <rFont val="Calibri"/>
        <family val="2"/>
        <scheme val="minor"/>
      </rPr>
      <t>Aedes agypti</t>
    </r>
    <r>
      <rPr>
        <sz val="11"/>
        <color theme="1"/>
        <rFont val="Calibri"/>
        <family val="2"/>
        <scheme val="minor"/>
      </rPr>
      <t xml:space="preserve"> vector control program </t>
    </r>
  </si>
  <si>
    <t>Training was provided prior to the inspection, training was also provided to understand the standardized tool used during the intervention.</t>
  </si>
  <si>
    <t>Dengue</t>
  </si>
  <si>
    <t>Religious country, it was taken into account. Spiritual containers were inspected.</t>
  </si>
  <si>
    <t>Drinking troughs serve as mosquito breeding sites. The population should be informed that drinking water should be replaced daily to decrease the number of breeding sites and at the same time improve the animal's health</t>
  </si>
  <si>
    <t>661 participants (one per household)/12 394 households    (did not mention required number of participants)</t>
  </si>
  <si>
    <t>Lutte contre la peste à Madagascar: évaluation de l'efficacité des boîtes de Kartman en milieu urbain</t>
  </si>
  <si>
    <t>Plague</t>
  </si>
  <si>
    <t>Yes, assess the efficiency of Kartman boxes (urban areas) in the fight against the plague.</t>
  </si>
  <si>
    <r>
      <t xml:space="preserve">Kartman boxes may help to reduce the number of rats and fleas on rodents present in urban areas, therefore decreasing the transmission of </t>
    </r>
    <r>
      <rPr>
        <i/>
        <sz val="11"/>
        <color theme="1"/>
        <rFont val="Calibri"/>
        <family val="2"/>
        <scheme val="minor"/>
      </rPr>
      <t>Yersinia pestis</t>
    </r>
    <r>
      <rPr>
        <sz val="11"/>
        <color theme="1"/>
        <rFont val="Calibri"/>
        <family val="2"/>
        <scheme val="minor"/>
      </rPr>
      <t>. There are no current measures to be applied during inter-epidemic periods (on a large scale).</t>
    </r>
  </si>
  <si>
    <t>Wooden tunnel-like boxes (40cm length, 10 cm width, 10 cm height) containing 3 compartments (2 lateral for insecticide and a central one for rodenticide). Movable cover allowing to observe the interior part of the box. Insecticide used was Propoxur in powder (rapid action, 3% active ingredient), rodenticide used was difethialone 25 ppm, anticoagulant (Baraki) with a delayed action of 4 days. Baits in form of biscuits</t>
  </si>
  <si>
    <t>2 neighborhoods in Antananarivo, Madagascar: Ambodirano-Ampefiloha (treated) and Ankorondrano-Andranomahery (control)</t>
  </si>
  <si>
    <t>Disadvantaged neighborhoods (social and hygienic aspects)</t>
  </si>
  <si>
    <t>Researchers, residents of Ambodirano and Ankorondrano, Service de lutte contre le Paludisme et la Peste from the Ministry of Health of Madagascar.</t>
  </si>
  <si>
    <t>Residents contributed significantly in this intervention. Local fabrication, residents visited Kartman boxes daily.</t>
  </si>
  <si>
    <t>CRESAN, World Bank</t>
  </si>
  <si>
    <t>The residents responsible to monitor the boxes received a 2-day training to collect data</t>
  </si>
  <si>
    <t>Estrategia de educacion popular para promover la participacion comunitaria en la prevencion del dengue en Cuba</t>
  </si>
  <si>
    <t>Educational pamphlets and other educational material</t>
  </si>
  <si>
    <t>IPK professionals served as reference, local health sector workers and community leaders were the ones delivering the intervention to the local population. However, this intervention was also aimed to health sector workers and community leaders.</t>
  </si>
  <si>
    <t>Circonscriptions 20, 51 and 40 in the municipality of Playa, la Habana, Cuba in the health sector corresponding to the polyclinic 26 de Julio.</t>
  </si>
  <si>
    <t>Aedes aegypti has been present since 1992 in this area of the country, cases have been reported in these circonscriptions during epidemics in the country. This intervention is the 2nd phase of a previous pilot project aiming to prevent dengue.</t>
  </si>
  <si>
    <t>"the way it was done, it makes you want to live, to do, to break the routine", "it gave us a broader vision of our work". Examples of sentences from local workers, they were more motivated to include the population in their interventions (see table 2)</t>
  </si>
  <si>
    <t>Intersectorial approach (1st phase of intervention)</t>
  </si>
  <si>
    <t>See table 2. Mentions positive comments coming from local workers and community leaders in regards to the intervention, no comments mentioned from local residents.</t>
  </si>
  <si>
    <t>Yes, community leaders were involved in the action plan and decision making. Home visits were done, surveys were done in the population.</t>
  </si>
  <si>
    <t xml:space="preserve">The paternalistic leadership from the health sector was replaced by an approach sharing decision-making abilities. Community empowerment.  </t>
  </si>
  <si>
    <t>Yes, synergistic previous programs to promote vector control.</t>
  </si>
  <si>
    <t>Community leaders, local residents, health sector members, professionals from the IPK.</t>
  </si>
  <si>
    <t>IPK professionals served as reference, they provided help. Community leaders, local residents and health sector members were able to participate in the diagnostic process, the action plan and the implementation.</t>
  </si>
  <si>
    <t>Professionals from the IPK.</t>
  </si>
  <si>
    <t xml:space="preserve">Health promoters received training to be able to promote specific behaviors. </t>
  </si>
  <si>
    <t>2 of the researchers (monthly) and 4 Operators in vector control (weekly)</t>
  </si>
  <si>
    <t>Door to door</t>
  </si>
  <si>
    <t>Baez and Guaracubulla councils, Cuba</t>
  </si>
  <si>
    <t>People in Cuba store water in tanks, outbreaks of dengue have been reported in this ares</t>
  </si>
  <si>
    <t>One year</t>
  </si>
  <si>
    <t>Trained operators</t>
  </si>
  <si>
    <t>Operators received trainers by researchers</t>
  </si>
  <si>
    <t>No, new method</t>
  </si>
  <si>
    <t>Use local species, do not introduce new ones</t>
  </si>
  <si>
    <r>
      <t xml:space="preserve">Insecticides (highcis-permetrin DEPE, B-cipermetrin), sentinel cages (20x20x3 cm), </t>
    </r>
    <r>
      <rPr>
        <i/>
        <sz val="11"/>
        <color theme="1"/>
        <rFont val="Calibri"/>
        <family val="2"/>
        <scheme val="minor"/>
      </rPr>
      <t>Aedes aegypti</t>
    </r>
    <r>
      <rPr>
        <sz val="11"/>
        <color theme="1"/>
        <rFont val="Calibri"/>
        <family val="2"/>
        <scheme val="minor"/>
      </rPr>
      <t xml:space="preserve"> females</t>
    </r>
  </si>
  <si>
    <t>Operators from DASALUD Putumayo</t>
  </si>
  <si>
    <t xml:space="preserve">  Imanples Vanuatu  island</t>
  </si>
  <si>
    <r>
      <t xml:space="preserve"> Yes To determine the importance of drinking troughs for animals in</t>
    </r>
    <r>
      <rPr>
        <i/>
        <sz val="11"/>
        <color theme="1"/>
        <rFont val="Calibri"/>
        <family val="2"/>
        <scheme val="minor"/>
      </rPr>
      <t xml:space="preserve"> Aedes aegypti</t>
    </r>
    <r>
      <rPr>
        <sz val="11"/>
        <color theme="1"/>
        <rFont val="Calibri"/>
        <family val="2"/>
        <scheme val="minor"/>
      </rPr>
      <t xml:space="preserve"> vector control (pupal infestations) in the municipality of Playa in La Habana.</t>
    </r>
  </si>
  <si>
    <t>Yes  each community chooses and implements its own mix of dengue prevention actions based on local vector reservoirs and community resources.</t>
  </si>
  <si>
    <t>Yes, local resources were consideered</t>
  </si>
  <si>
    <t xml:space="preserve"> Two years ( May 2011and 2012)</t>
  </si>
  <si>
    <t>Yes Materials were mailed to intervention households in 2011. In 2012, the same materials were
hand-delivered to intervention households by an investigator</t>
  </si>
  <si>
    <t>The project in Santiago provided evidence on how transformation and integration of a routine vertical program, coupled with community capacity building and organization, can lead to sustainable and cost-effective dengue control. The small-scale, long-term study carried out in Havana City showed that applying popular education theories aimed at empowerment allows communities to make their own decisions for dengue vector control through existing community-level government structures. A participatory strategy based on these two pilot studies was designed and replicated on a larger scale. They carried out a cluster randomised controlled trial to test its</t>
  </si>
  <si>
    <t>A management group, composed of researchers from the Institute of Tropical Medicine 'Pedro Kouri' (IPK) (Havana City, Cuba), municipal health authorities and community leaders, was created. This group ensured co-ordination of the implementation process.Responsibilities were defined and the members organized themselves in three teams, one for each CP.</t>
  </si>
  <si>
    <t>Community working  groups received continuous
training. The capacity-building process was rooted in
popular education theories</t>
  </si>
  <si>
    <t xml:space="preserve"> management group, composed of researchers from the Institute of Tropical Medicine 'Pedro Kouri' (IPK) (Havana City, Cuba), municipal health authorities and community leaders, was created. This group ensured co-ordination of the implementation process.Responsibilities were defined and the members organized themselves in three teams, one for each CP. a community working group (CWG) with 5 to 10 members (formal and informal leaders, public health workers from the vector control program, family doctors and nurses) was created in each of the 16 intervention clusters.</t>
  </si>
  <si>
    <t>Sequentially over 2 years</t>
  </si>
  <si>
    <t>2009, 2010, and
2011 active seasons for Ae. albopictus.</t>
  </si>
  <si>
    <t xml:space="preserve">1. existing women’s self-help groups.                                                                                                                                                                           2. community  volunteers                                                                                                                                                                                                                                              3. school children regarding dengue prevention. 4.Mayor and 155
Councillors                                                                                                                                                               </t>
  </si>
  <si>
    <t>garbage bags, calendars and prints; lids and covers for the large water tanks and workshops and community meetings were held</t>
  </si>
  <si>
    <t>Educational materials included a calender, a notepad, a flyer and a magnet with written mosquito information.</t>
  </si>
  <si>
    <t>Post intervention epidemic outbreak subsided and only around 100 cases were recorded with no mortality</t>
  </si>
  <si>
    <t>Ovitraps</t>
  </si>
  <si>
    <t>Chemical application (n=7)</t>
  </si>
  <si>
    <t>Traps disposal (n=4)</t>
  </si>
  <si>
    <t>Biological agents (n=3)</t>
  </si>
  <si>
    <t>REF 32</t>
  </si>
  <si>
    <t>REF 15</t>
  </si>
  <si>
    <t>REF 26</t>
  </si>
  <si>
    <t>REF 36</t>
  </si>
  <si>
    <t>REF 5</t>
  </si>
  <si>
    <t>REF 40</t>
  </si>
  <si>
    <t>REF 34</t>
  </si>
  <si>
    <t>REF 27</t>
  </si>
  <si>
    <t>REF 37</t>
  </si>
  <si>
    <t>REF 41</t>
  </si>
  <si>
    <t>REF 33</t>
  </si>
  <si>
    <t>REF 31</t>
  </si>
  <si>
    <t>REF 30</t>
  </si>
  <si>
    <t>REF 44</t>
  </si>
  <si>
    <t>REF 43</t>
  </si>
  <si>
    <t>REF 28</t>
  </si>
  <si>
    <t>REF 25</t>
  </si>
  <si>
    <t>REF 18</t>
  </si>
  <si>
    <t>REF 46</t>
  </si>
  <si>
    <t>REF 45</t>
  </si>
  <si>
    <t>Ansari et al. 2001</t>
  </si>
  <si>
    <t>VBD</t>
  </si>
  <si>
    <t>Malaria</t>
  </si>
  <si>
    <t>YES (to evaluate the operational feasibility and efficacy
of deltamethrin-treated curtains for the concurrent
control of Anopheles stephensi Liston (a malaria
vector), Ae. aegypti, and domestic arthropod pests</t>
  </si>
  <si>
    <t>YES</t>
  </si>
  <si>
    <t>Sample size</t>
  </si>
  <si>
    <t>204 flats accommodating a population of 992 + control = Block E, with a population of 750 (unknown number of flats)</t>
  </si>
  <si>
    <t>Group meetings before and face-to face for evaluation</t>
  </si>
  <si>
    <t>middle-income group flats</t>
  </si>
  <si>
    <t>Impregnation twice over 2 years
Evaluation for 1 year</t>
  </si>
  <si>
    <t>The disease has emerged and reemerged in epidemic form in Mumbai (Maharashtra), Panjim (Goa), Chennai (Tamilnadu), and Calcutta (West Bengal).</t>
  </si>
  <si>
    <t xml:space="preserve">Middle-income group flats </t>
  </si>
  <si>
    <t>Entomological evaluation</t>
  </si>
  <si>
    <t>Epidemiological evaluation</t>
  </si>
  <si>
    <t>The inhabitants were all educated, and were engaged in government service.</t>
  </si>
  <si>
    <t xml:space="preserve">1-  All inhabitants of both experimental and control areas were using their own curtains of cotton fabric; the color, design and quality of fabric was variable. 
2- The total area of the curtains installed on doors and windows was measured to be about l,2OOm2. Deltamethrin was sprayed with a stimrp pump at 100 mg/m, on both sides of curtains, there was 2 applications 1 year apart. </t>
  </si>
  <si>
    <t>1- The reduction in densities of target species ranged between 82.6 and 96.97% and 82 and 96.3% during the lst and 2nd impregnations, respectively. The cumulative reduction of both the lst and 2nd impregnations varied from 87.9 to 93.7%.
2- The cumulative reduction ranged from 67.9 to 82.2% (P &lt; 0.05). The highest reduction (85.77a) was in cockroaches followed by that in ants (82.2%), crickets (79.8Vo), and houseflies (67.9%)</t>
  </si>
  <si>
    <t>1- The SPR in deltamethrin treated localities was reduced to 91.3 and 93.7% after the lst and 2nd impregnations, respectively, giving
a cumulative reduction of 92.O%. Similarly, cases per thousand were reduced to 93.0 and 98.7%, yielding a cumulative reduction of 95.47%. 
2- Results of the spleen survey (n : 8O)  during November 1994 revealed the  difference in endemicity of disease. The average enlarged spleen was 0.0 in the experimental area compared to 1.5 in the control area.</t>
  </si>
  <si>
    <t>Recommendations</t>
  </si>
  <si>
    <t>Challenges / Lessons learned</t>
  </si>
  <si>
    <t xml:space="preserve">
Insecticide-treated mosquito window and door curtains, along with legislative measures, may provide cost-effective (&lt;$1U.S.) concurrent control of mosquitoes and other domestic pests</t>
  </si>
  <si>
    <t>This study demonstrated that deltamethrin-treared  curtains reduced the incidence of malaria (particularly falciparum malana), but transmission was not completely intemrpted.
The cost of treatment of house curtains was Rs 41.15 (&lt;$l U.S.) per house per year. This cost is nominal and could be borne easily by inhabitants.</t>
  </si>
  <si>
    <t>Social Evaluation</t>
  </si>
  <si>
    <t>The social survey conducted during this study showed a high rate of acceptability because of collateral benefits (no data shown)</t>
  </si>
  <si>
    <t>Castro et al. 2007</t>
  </si>
  <si>
    <t>SPA</t>
  </si>
  <si>
    <t>ENG</t>
  </si>
  <si>
    <t>Not specific</t>
  </si>
  <si>
    <t>YES (En este trabajo se evaluaron los piretroides highcis-permetrina (Depe®)
con 3 aplicaciones siguiendo las recomendaciones de la OMS para casos de
epidemias (días 1,4 y 7) y ß-cipermetrina, en su presentación de Pote Fumígeno
con una única aplicación, con el fin de disponer de información sobre su eficacia
para el control de A. aegypti en Colombia)</t>
  </si>
  <si>
    <t>Puerto Leguizamo is one of the best municipalities in providing services but water supply is not constant, people must store water in tanks (potential breeding sites)</t>
  </si>
  <si>
    <t>200 houses with highcis-permetrin;  126 houses with B-cipermetrin ;  houses (number not mentioned) 6 units for control   total of 16 units (manzanas)</t>
  </si>
  <si>
    <t>More than 75% mortality for highcis-permetrin and 88% for b-cipermetrin 24h post-exposure in sentinel cages. Density adult mosquito 24 hr post treatment: higher than 80% for highcis-permetrin. Change in mosquito distribution pattern was seen in households that received treatment (moved to the patio area). Breteau index results were similar across 3 groups.</t>
  </si>
  <si>
    <t xml:space="preserve">El Indice de Breteau (No. de depósitos positivos/casas evaluadas) mostró una leve tendencia a la disminución posterior a la aplicación de los insecticidas, sin embargo, esta disminución se vio también en las casas control, correspondiendo probablemente a la dinámica natural de la población, mas que a la acción de los insecticidas. No fue evidente una diferencia entre éste Índice en las casas tratadas, respecto a las de control. </t>
  </si>
  <si>
    <t>Los resultados encontrados en este estudio mostraron que los insecticidas piretroides evaluados pueden ser una medida alternativa a los insecticidas organofosforados  ara reducir las densidades de adultos de A. aegypti. La acción de los adulticidas fue evidente el día de la  plicación y al día siguiente. Sin embargo, no se vio una reducción sostenida de las densidades en las semanas posteriores al tratamiento. Con el fin de obtener un efecto más duradero sobre las densidades de adultos sería necesario evaluar su acción junto con intervenciones en los criaderos, por métodos químicos, físicos y/o biológicos, que permitan un impacto en todas las fases de A. aegypti.</t>
  </si>
  <si>
    <t xml:space="preserve">YES (The objective of this study was to evaluate the area-wide efficacy of nighttime (01:00–06:00) ground-applied ULV adulticide applications of DUET against Ae. albopictus within an urban residential community)
</t>
  </si>
  <si>
    <t>Farajollahi et al. 2012</t>
  </si>
  <si>
    <t>socioeconomic conditions within the field site have led to a large number of abandoned homes</t>
  </si>
  <si>
    <t>Only single adulticide applications were conducted during 2009, however, in order to increase efficacy by compensating for gaps in coverage and missed targets, we conducted dual applications of the adulticide spaced one or two days apart during 2010 (twice) and 2011 (once). Our intention was to control adult populations with the first ULV application, wait one or two days, and conduct another adulticide application to control any newly emerged adults or mosquitoes that may have been missed with the initial application.</t>
  </si>
  <si>
    <t>Truck-mounted adulticide applications were conducted at night using a single vehicle to drive the entire treatment site. Routes were designed to follow all available roads and alleys to provide maximum coverage. Each application took about 2 hours to complete and was conducted between 01:30–06:30, depending on the date of the application.
Permissions to place BGS traps within each parcel were acquired at the beginning of each season from individual property owners.
Adulticide applications were performed when environmentally, logistically, and operationally feasible within the treatment site when a threshold mean of 5 Ae. albopictus
(male+female) adults were detected in our weekly BGS surveillance.</t>
  </si>
  <si>
    <t>Adulticide applications were performed when environmentally, logistically, and operationally feasible within the treatment site when a threshold mean of $5 Ae. albopictus
(male+female) adults were detected in our weekly BGS surveillance.</t>
  </si>
  <si>
    <t>Although additional integrated pest management intervention efforts such as education, source reduction, and application of larvicides were being conducted within our treatment site as part of a larger project [21], none would have an immediate effect on adult populations</t>
  </si>
  <si>
    <t>This number was chosen because 3 bites have been reported as a common nuisance threshold driving residents indoors [26], and an average of 5 bites/day by Ae. albopictus in Italy has been recorded as intolerable [27].</t>
  </si>
  <si>
    <t>1250 parcels (homes+yards)</t>
  </si>
  <si>
    <t>in unison with an intensive surveillance program and were one of the components of an IPM strategy being developed for control of Ae. Albopictus</t>
  </si>
  <si>
    <t>We found that single ULV adulticide applications at the full label rate of 86.2 gm/ha resulted in a percent reduction of 72.765.4% (SE), which is significantly higher [p= 0.04] than single ULV applications at the mid label rate of 42.7 gm/ha (54.064.7%). However, dual applications at mid label rate were significantly more effective (p= 0.003) than single applications at full rate and resulted in an average percent reduction of 85.065.4%. Dual applications at the full label rate could not be conducted without exceeding label guidelines. Overall the two variables, application rate (full versus mid) and application type (single versus dual), explained 75% of the variance in percent control (R2 = 0.75).</t>
  </si>
  <si>
    <t>We recommend that nighttime applications of ULV  adulticides in areas with large populations of Ae. albopictus be considered as part of an integrated mosquito management approach for public health protection.</t>
  </si>
  <si>
    <t>we provide evidence that a nighttime ULV application of a synthetic pyrethroid is efficacious in reducing the abundance of Ae. albopictus in an urban environment and that dual applications using mid label rates, spaced one or two days apart, provide levels of reduction in the adult populations of Ae. albopictus in the upper range of which is necessary for interruption of arboviral transmission.</t>
  </si>
  <si>
    <t>YES  (to evaluate a new extended-duration insecticide formulation (Demand@ CS) applied as 2 spray applications (ultra-low volume [ULV] versus thermal fog) and 2 ways of applying the sprays (through front door versus in each room) against Ae. aegypti in Honduras)</t>
  </si>
  <si>
    <t>Perich et al. 2001</t>
  </si>
  <si>
    <t>5 city blocks with 6 houses / block</t>
  </si>
  <si>
    <t>January
to April 1998</t>
  </si>
  <si>
    <t>El Progreso, Honduras</t>
  </si>
  <si>
    <t>NO</t>
  </si>
  <si>
    <t>Spraying was done by Honduran MOH personnel</t>
  </si>
  <si>
    <t>MOH personnel  who wore rubber gloves, protective eye and ear protection, respirators, and protective clothing.</t>
  </si>
  <si>
    <t>El Progreso, Honduras, a city historically with both dengue cases and high Ae. aegypti populations.
The Ae. aegypti population in El Progreso, Honduras, was determined to be IOOVo susceptible to lambda-cyhalothrin based on the resistance tests conducted before the spray applications in this study</t>
  </si>
  <si>
    <t>Sentinel caged mosquito mortality in both open and sequestered locations was 97-100% for all spray treatments 3 hour post treatment,
Both ULV applications (front door and each room) provided 4 wk of significant control (P &lt; 0.01) based on adult Ae. aegypti house collections.
no significant difference was found between those 3 treatments.</t>
  </si>
  <si>
    <t xml:space="preserve">We determined that I spray operator could treat 75 houses in a day when ULV is applied at the front door. The front door application is the faster and more cost-effective spray application evaluated in this study </t>
  </si>
  <si>
    <t>Cetin et al. 2006</t>
  </si>
  <si>
    <t>Authors, date</t>
  </si>
  <si>
    <t>In Antalya, Turkey, household wastewater is exclusively stored in septic tanks because the city lacks centralized sewer systems. As a result, 90,000 individual septic tanks are used for this purpose.</t>
  </si>
  <si>
    <t>YES (we evaluated the residual effectiveness of the chitin synthesis inhibitor diflubenzuron in singlefamily septic tanks against larval Cx. Pipiens).</t>
  </si>
  <si>
    <t>28 single-family septic tanks</t>
  </si>
  <si>
    <t>In total 28 family septic tanks were used for this study, with a monthly wastewater discharge of 10 m3. A 25% wettable powder (Du-dim_ 25 WP) and a 4% granular formulation (Du-dim_ 4 G) of diflubenzuron were separately applied to groups of 4 septic tanks at a rate of 0.01, 0.02, and 0.03 mg (AI)/liter. 4 septic tanks were maintained as untreated controls.
To obtain the necessary application volumes, the WP formulation was mixed with tap water and applied by timed application with a hand compression sprayer that compensated for water capacity of the septic tank and at a pump emission rate of about 600 ml/min. The granular formulation was evenly distributed over each site's septic tank by hand, and application volume was calculated as described above. Water pH and temperature were noted in each septic tank. One-liter water samples from the surface of each treated and control septic tank were collected once weekly for 7 wk. Samples were placed in glass jars and taken to the laboratory in an ice chest for bioassays. Bioassay procedures followed those of Ali et al. (1999). Each sample was tested against 25 field-collected late 2nd to early 3rd instars of Cx. pipiens previously collected from untreated septic tanks.</t>
  </si>
  <si>
    <t>Both formulations of diflubenzuron at 0.02 mg (AI)/liter and 0.03 mg (AI)/liter yielded 100% inhibition of adult emergence at 7, 14, and 21 days after treatment (Table 1). Adult inhibition then decreased to  100% after 28 days for both application rates. Each formulation at 0.01 mg (AI)/liter gave effective inhibition of adult ( 85%) Cx. pipiens for 28 days. At the end of the study; the G formulation caused significantly (P   0.05) greater adult inhibition than the WP formulation at all concentrations with the exception of the application rate of 0.03 mg (AI)/liter where adult inhibition was similar for both formulations</t>
  </si>
  <si>
    <t>Water quality parameters influence the field efficacy of larvicides. In polluted water, the dosage required for effective control would be higher for the same species than in clear water.</t>
  </si>
  <si>
    <t>Our results show that excellent control was achieved with both formulations of diflubenzuron for Cx. pipiens larvae between 21 and 28 days after treatment in septic tanks. Diflubenzuron is relatively stable in acidic and neutral media (at pH 5 and 7, 90% stabile at 4 wk) (U.S. EPA 1997). Because the water in septic tanks is nearly neutral, the residual activity of adult mosquito inhibition activity was not adversely affected by this parameter. Because less material can be applied for longer periods of larval control, diflubenzuron may prove to be more useful in septic tanks for effective control of Cx. pipiens than currently used organophosphate larvicides</t>
  </si>
  <si>
    <t>One application and weekly follow-up for 7 weeks</t>
  </si>
  <si>
    <t>In Colombia, dengue vector control during epidemics focuses on the ultra-low volume (ULV) application of insecticides in houses around reported severe dengue cases, and on the streets of the most affected neighborhoods, together with community campaigns to promote the removal of unused containers in and around houses (Ministerio de la Protección Social, 2012).</t>
  </si>
  <si>
    <t>The first phase consisted of the baseline entomological characterization of potential breeding sites inside and outside houses. Additionally, insecticide susceptibility to the principally used insecticides was evaluated. Both studies were used to define the targeted intervention</t>
  </si>
  <si>
    <t>Based on the results from the baseline entomological survey, insecticide susceptibility, the level of training of technicians achieved and the number of staff available, we developed a vector control strategy to be carried out by the local authorities during the remainder of the study period.</t>
  </si>
  <si>
    <t>Since pyriproxyfen was not provided by the Ministry of Health, political decisions limit the acquisition of additional supplies. Treatment stopped due to no other insecticide being available</t>
  </si>
  <si>
    <t xml:space="preserve">Treatment was carried out monthly from February to August 2009. </t>
  </si>
  <si>
    <t xml:space="preserve">Phase 1 - Potential breeding sites inside and outside houses were first characterized, and local personnel trained to assess their productivity based on the pupae/person index. Simultaneously, training and monitoring were implemented to improve the dengue case surveillance system. Entomological data and insecticide resistance studies were used to define the targeted intervention. 
Phase 2 - Then, a quasi-experimental design was used to assess the efficacy of the intervention in terms of the positivity index of the targeted and non- targeted breeding sites, and the impact on dengue cases. The baseline data demonstrated that mosquito production was very low inside houses and that the most productive breeding sites were the catch basins. Therefore, the vector control strategy (pyriproxifen) targeted only the approximately 4800 catch basins in the entire urban area of Buga. Each catch basin was treated with 2 g of pyriproxyfen (aprox 0.05 mg/mL). 
</t>
  </si>
  <si>
    <t>During the study, the researchers provided continuous training and support to the local dengue case surveillance team to maintain awareness of dengue case identification and high levels of compliance with the dengue reporting processes.
The expected sample size (185 per comuna) was not reached due to constraints on time and the number of field personnel</t>
  </si>
  <si>
    <t>603 houses</t>
  </si>
  <si>
    <t>Field technicians (sanitation technicians from Buga)</t>
  </si>
  <si>
    <t>Buga = dengue hyperendemic area</t>
  </si>
  <si>
    <t>Although we found that the field technicians initially objected to counting pupae, once they were aware of the low productivity of mosquitoes in houses, they began to understand the importance of obtaining these data.</t>
  </si>
  <si>
    <t>1- The most common type of potential breeding site was the ground level water storage tanks for laundry (56.7%), followed by plants in water (13%) and small miscellaneous (&lt;500 mL) (8%). Plants in water were the most frequently found positive for immature stages (23.4% positive for larvae/pupae and 0.13% positive for pupae), followed by small miscellaneous (4.11% positive for larvae/pupae and 0.04% positive for pupae) and ground level water storage tanks for laundry (2.3% positive for larvae/pupae and 0.02% positive for pupae).
2- A total of 108 catch basins were inspected of which, 58.3% were positive for immature stages of Aedes, 76% for Culex and 48% were positive for Aedes pupae with 2.8% of the total sample having an estimated range of 50 or more pupae (Fig. 1). No containers or natural breeding sites were found to be positive in parks and vacant lots visited during the survey
3- A statistically significant reduction in the Aedes positivity of the catch basins was observed during the intervention compared to baseline. A reduction was observed in Culex in the first month post-intervention but not subsequently. No emergence was observed in the treated catch basin-collected pupae brought to the laboratory,
4- The effectiveness of the treatment was confirmed by the observed 100% inhibition of adult emergence in the laboratory. Only Ae. aegypti was observed during the collections. The reduction in the catch basin positivity suggests an effect of pyriproxyfen on mosquito density and hence on larvae infestation. The maintenance of positive catch basins also suggests the presence of other breeding sites producing mosquitoes in Buga</t>
  </si>
  <si>
    <t>During the pre-intervention (2008–2010), Palmira reported relatively higher dengue incidence than Buga but both towns were below the 75th percentile of historic dengue cases. An epidemic from week 21 of 2009 to week 14 of 2010 was observed in Palmira. In contrast, before and during the intervention (weeks 8–35 of 2009), Buga was most of the time below the epidemic threshold except weeks 35 to 41 when a small increase in reported dengue cases was observed. When the intervention stopped (week 35 of 2009) an increase of dengue cases began to be observed in Buga reaching epidemic levels early in 2010.
Visual comparison of the weekly reported dengue cases in Buga and Palmira suggests that there was a delay in the onset of a dengue epidemic in Buga during the intervention period.</t>
  </si>
  <si>
    <t>1- These results suggested the catch basins were the main Aedes breeding site in Buga. 
2- The results of the house survey contrast with the findings in the catch basins. Although those responsible for vector control in Buga recognized that the catch basins were one potential breeding site, they did not identify them as the main breeding site since the routine entomological surveillance was focused on houses and on traditional Stegomyia indices.
Some of the lessons learned from this study include the importance of engaging field staff in designing and operationalizing entomological surveillance. At first, counting pupae and increasing the number of houses to be sampled was strongly highly opposed by technicians. During the training activities an agreement was achieved to classify visually the number of pupae but other methods with a perceived lower workload could be developed.</t>
  </si>
  <si>
    <t>Barrera et al. 2008</t>
  </si>
  <si>
    <t>As a result of increased DEN-2 virus transmission in Puerto Rico during 2005, an intervention programme was initiated to reduce the emergence of Aedes aegypti</t>
  </si>
  <si>
    <t xml:space="preserve">Playa/Playita (invest) and Coqui (control), Puerto Rico </t>
  </si>
  <si>
    <t>3 month (dry season)</t>
  </si>
  <si>
    <t>1400 households</t>
  </si>
  <si>
    <t>1400 households were treated over 8 days by 10 local field assistants</t>
  </si>
  <si>
    <t>Moosa-Kazemi et al. 2007</t>
  </si>
  <si>
    <t>Anthroponotic cutaneous leishmaniasis</t>
  </si>
  <si>
    <t>160 households in 3 groups</t>
  </si>
  <si>
    <t>Anthroponotic cutaneous leishmaniasis has been known to be endemic in Mashhad in northeastern Iran since 1935 and careful studies have been carried out on the epidemiology of the disease in the city during the last seven decades. In 2002, the increasing number of cases of ACL has been of concern to the health authorities in the city of Mashhad</t>
  </si>
  <si>
    <t>Mashhad is the
center of the mighty province of Khorassan Razavi and
the most important pilgrimage center in Iran</t>
  </si>
  <si>
    <t>The community is familiar with the disease
by its local name (Salak).</t>
  </si>
  <si>
    <t>impregnated bed nets and curtains (IBs and ICs) (ipregnation methods fully described in the paper)</t>
  </si>
  <si>
    <t xml:space="preserve">
Distribution: no information
Education: face-to-face and focus groups during distribution</t>
  </si>
  <si>
    <t>Distribution and education in April 2003 and follow-up over 1 year</t>
  </si>
  <si>
    <t>In general, there was no significant difference in monthly density of P. sergenti in indoors and outdoors among the villages.</t>
  </si>
  <si>
    <t>Comparison of incidence rates of ACL in each district before and after intervention showed a significant difference in the district of Shaghayegh (Table 2) where the IBs and ICs were used. However, in the district of Honar, despite use of NIBs and NICs, non-significant differences were observed versus the incidence in 2002. Similarly, there were no significant differences in incidence in the control area before and after intervention. Significant differences were also observed in incidence rates of the disease between the district of Shaghayegh (IBs, ICs) and Vakilabad (control) and between Shaghayegh and Honar (NIBs, NICs) during June 2003 to June 2004 (Table 2).</t>
  </si>
  <si>
    <t>Yes
(7% of the households in each district were lost during part of the follow up visits, but as this phenomenon occurred in all districts it does not affect the comparative results.</t>
  </si>
  <si>
    <t>In the district of Shaghayegh, 1.5% of  the households had washed the bed nets, 87.3% of the households used the bed nets regularly and 69.4% of the households put up the bed nets at sleeping time (10:00-12:00 PM). Only 7.4% put them up at sunset; 71.6% of the households used the bed nets in rooms while 20.1% used them in the courtyards and 98.5% of the households kept the bed nets in the room during the day. About 88% of the inhabitants knew the breeding places of sandflies and method of transmission of the disease to humans. In the district of Honar, 92% of the households used the bed nets regularly and 80% of the households put up the bed nets at sleeping time (10:00-12:00 PM), but 8% put them up at sunset; 80% of the households used the bed nets in rooms while 14% used them in the courtyards and 99.2% of the households kept the bed nets in rooms during the day. Almost 91% of the inhabitants knew the breeding places of sandflies and method of transmission of the disease to humans.
We observed no side effects of the pyrethroid impregnated bed nets and curtains and none was reported among the interviews during the follow-up study</t>
  </si>
  <si>
    <t>The species is mostly found in wild form and resting places include caves, crevices, under rocks, bird holes and similar places. Presumably, the sandflies feed on hosts other than humans, which would explain why sandfly populations, particularly those outdoors, do not seem to have been reduced.
the bed nets and curtains treated with this insecticide remained effective for 3 months and more.</t>
  </si>
  <si>
    <t>approximately US $5.5 for a bed net, plus 25 cents per impregnation</t>
  </si>
  <si>
    <t>This is the first report from Iran on the effectiveness of deltamethrin-impregnated bed nets and curtains to
prevent ACL in an endemic area with a cool climate in
summer where people sleep in rooms at night.
Our evaluation shows that the use of both deltamethrin-impregnated bed nets and curtains can provide good personal protection from the bites of sandflies and subsequently reduce the transmission of ACL, but NIBs and NICs do not provide any protection against the disease.
The low cost and simplicity of impregnated bed nets
and curtains means that their use could be sustainable in the study area of Iran</t>
  </si>
  <si>
    <t>Although, this method reduced significantly the transmission of the disease in the study area, transmission will continue rapidly as before6 after cessation of use.</t>
  </si>
  <si>
    <t>Distribution of nets (n=3)</t>
  </si>
  <si>
    <t>Lenhart et al. 2008</t>
  </si>
  <si>
    <t>estimated annual dengue infection rate of 30%, which is comparable to rates in the most highly endemic areas of Southeast Asia</t>
  </si>
  <si>
    <t>1017 houses (387 in Bino and 630 inLafferonnay)  divided into 18 sectors (clusters)</t>
  </si>
  <si>
    <t>Yes (tossing a coin in the presence of colleagues)</t>
  </si>
  <si>
    <t>Yes (this process maintained the investigators’s ignorance of the upcoming assignment’ of each sector, so the allocation was, in effect, concealed, although not blinded)</t>
  </si>
  <si>
    <t>Olyset  long-lasting insecticidal bednets (2% permethrin
incorporated into polyethylene fibres; Sumitomo Chemical Company, Ltd., Osaka, Japan) were donated by Sumitomo for use in this study.</t>
  </si>
  <si>
    <t>The Hoˆ pital Sainte Croix entomology team hung the bednets over the principal sleeping places in the houses, and instructed householders on good practices in bednet usage.</t>
  </si>
  <si>
    <t>bednets were distributed to all houses located in the treatment sectors, with an average of two bednets per household
Interviews</t>
  </si>
  <si>
    <t>local people recognize the nuisance and dangers of sandflies and other biting flies, and are amenable to the use of treated nets.</t>
  </si>
  <si>
    <t>Tyres and wells were by far the most common mosquito breeding sites, accounting for between 86% and 98% of all positive containers.
At 1-month post-intervention, entomological indices fell in all sectors, with HI and BI in the bednet sectors reduced by 6.7 (95% CI )10.6, )2.7; P &lt; 0.01) and 8.4 (95% CI )14.1, )2.6; P &lt; 0.01) respectively. Moreover at 1 month, ovitraps in control sectors were significantly more likely to be positive than in bednet sectors (P &lt; 0.01). By 5 months, all indices remained low and HI, CI and BI were also significantly lower than that of baseline in the control arm. Curiously, at 5 months, HI, CI and BI were lower in the control arm than that in the bednet arm. A final survey, 12 months after the initial baseline study (5 months after bednets had been given to all households) indicated that all indices were significantly lower than that at baseline (P &lt; 0.001). Control houses located within 50 m of a bednet house had significantly lower CI (Z = )2.67, P = 0.008) and PPI (Z = )2.19, P = 0.028) at 1 month, an effect that extended to 100 m by 5 months (Z = )2.03, P = 0.042 and Z = )2.37, P = 0.018 respectively), suggesting a spill-over effect of the bednets.</t>
  </si>
  <si>
    <t>An IgM serosurvey showed a 15.3% decrease (95% CI 5.0–25.5%, P &lt; 0.01) in the number of IgM-positive individuals from baseline to12 months later.</t>
  </si>
  <si>
    <t>96.5% (767 ⁄ 795) of houses still had the bednets hanging. Of 205 people surveyed, 52.2% (n = 107) responded that they had slept underneath their bednet the night preceding the survey. Of the 47.8% (n = 98) who did not sleep under the bednet, half (n = 49) responded that they did not sleep under the bednet because it was too hot. The next most common response was that they no longer had the bednet (17.3%; n = 17), and six respondents said that the bednet was dirty so they had taken it down to be washed.</t>
  </si>
  <si>
    <t>In our study, the fall in both bednet and control sectors suggests that the bednets may have
exerted a spill-over effect, with ITNs in treated sectors affecting vectors in neighbouring untreated ones.</t>
  </si>
  <si>
    <t>Vanlerberghe et al. 2011</t>
  </si>
  <si>
    <t>Yes (To assess the operational effectiveness of long-lasting insecticide treated materials (ITMs), when used at household level, for the control of Aedes aegypti in moderately infested urban and suburban areas)</t>
  </si>
  <si>
    <t>4000 households</t>
  </si>
  <si>
    <t xml:space="preserve"> ITcurtains and ITcovers were made from the same PermaNet (Vestergaard-Frandsen) polyester netting treated with a long-lasting formulation of deltamethrin (55 mg/m2), coated with an unknown protectant (not disclosed by the manufacturer) to prevent degradation of the insecticide when exposed to UV light. 
The manufacturer stated that this material does not require re-treatment and its insecticidal effect is expected to last for up to 2 years or 6 “standard” washes. </t>
  </si>
  <si>
    <t>During distribution, at least one person in every household received information on the use and maintenance of the ITMs through person-to-person communication</t>
  </si>
  <si>
    <t>18 month</t>
  </si>
  <si>
    <t>Dengue is endemic in Trujillo State. Between 2006 and 2008, dengue case reports ranged between 203 and 396 cases/100,000 inhabitants/year, of which 1.1 to 4.9% were hemorrhagic cases (Regional direction of epidemiology and statistics, Trujillo state health ministry). In Trujillo, dengue affects children and young adults (up to 24 years old) primarily, with cases peaking between August and December.</t>
  </si>
  <si>
    <t>All routine A. aegypti vector control activities are carried out by a
team of 24 persons from the department of environmental health
of the Trujillo state health ministry.</t>
  </si>
  <si>
    <t>no</t>
  </si>
  <si>
    <t>by the routine vector control programme or by local health committees.
Entomo survey team (trained and supervised by an experienced entomologist,</t>
  </si>
  <si>
    <t>Minor allergic reactions (temporary [less than 48 hrs] itching of palms) after handling the ITMs were reported in 5.4% of houses
As the trial progressed, ITM coverage declined such that by the end of the 18-month follow-up period (January 2009), fewer than 40% of houses were using ITcurtains and fewer than 20% were using ITcovers,
It was observed that the ITcovers deteriorated as the study progressed, particularly the elasticated rim, resulting in poorly sealed jars.</t>
  </si>
  <si>
    <t>Prior to intervention, the BI was 42.4 in suburban intervention clusters, which was significantly higher than the BI of 8.5 in the urban clusters; the PPI was 0.9 and 0.2, respectively. Both settings experienced significant declines in the BI (IRR = 0.30, 95% CI 0.22–0.49) and PPI (IRR = 0.23, 95%CI 0.14–0.37) in the months following the distribution of the ITMs (Figure 2). In November 2007, the BI fell to 15.8 in urban and 3.8 in suburban intervention settings, and the PPI decreased to 0.2 and 0.03, respectively. While the PPI gradually increased again in the suburban (but not in the urban) clusters, the BI remained consistently at 55% or more below pre intervention levels in both settings throughout the 18-month follow up period. In contrast, BI levels in urban and suburban municipalities (59.0 and 82.6 respectively in October 2006) fluctuated considerably and did not show the same patterns as the study areas (Figure 3). The differences in average BI between the pre- and post-intervention period was 263% for urban and 267% for suburban intervention clusters. For the corresponding municipal areas these differences were 235% and 226% respectively.</t>
  </si>
  <si>
    <t>ITMs were
introduced into the community by the routine vector control
programme and the local health committees, which mimics the
reality of routine operational conditions.</t>
  </si>
  <si>
    <t>yes (but the coverage attained at ITcurtain distribution in our study is
lower)</t>
  </si>
  <si>
    <t>we cautiously state that ITcurtains constitute a potentially effective novel tool for controlling A. aegypti,
with efficacy likely to be optimized when deployed in combination with other vector control tools, and particularly when their use is embedded in a strategy that also mobilizes the community.</t>
  </si>
  <si>
    <t>Cost data</t>
  </si>
  <si>
    <t>0.93 USD per m2 of fabric plus approximately 0.5 USD for distribution</t>
  </si>
  <si>
    <t>the covers were not
durable and were easily torn and that use decreased by over 30%
in the initial 5 months</t>
  </si>
  <si>
    <t>pre post evaluation instead of intervention control</t>
  </si>
  <si>
    <t>Maceil-de-Freitas et al. 2011</t>
  </si>
  <si>
    <t>Yes (to evaluate the
impact of eliminate the most productive container types on A. aegypti population density in a dengue endemic urban
centre in Brazil)</t>
  </si>
  <si>
    <t>The area has
poor basic sanitation, with irregular piped water distribution
and garbage collection.</t>
  </si>
  <si>
    <t>intro+obj</t>
  </si>
  <si>
    <t>2900 people living in 867 households across 14 bocks</t>
  </si>
  <si>
    <t xml:space="preserve">Pupal surveys  conducted by a team of 10 public health agents </t>
  </si>
  <si>
    <t>From July 2008 to August 2009 (55 weeks), weekly entomo monitoring, 3 pupal survey (every 3 monthd)</t>
  </si>
  <si>
    <t>1. Monitoring adult A. aegypt population weekly: Adults were collected in 40 randomly selected houses, representing approximately 5% of the homes in the study area. Each week 20 households were sampled using backpack aspirators
(Clark 1994) and 20 were sampled using Mosqui-TRAPs (Fa´varo et al. 2006).
2. Pupal survey: All containers were inspected for immature mosquitoes and containers were classified according to type.The most productive containers were identified and entomological indices were calculated (e.g. House Index, Pupae Per Person and Pupae Per Hectare
3. Immediately after the first pupal survey, we targeted the most productive container type (water tanks) in all households of Tubiacanga. These containers were covered using nylon net to prevent mosquito oviposition and, thus, eliminate potential mosquito breeding sites. Three months later, we expanded our intervention to include the most productive container type (metal drums) identified by the second pupal survey. Both metal drums and water tanks were covered with nylon net in all households in Tubiacanga. The number of houses that had a water tank covered 3 months before were recorded, and if health agents visited a house that they had not been able to inspect before, they covered the water tank as well as the metal drum. The third pupal survey was conducted 3 months after covering both metal drums and water tanks to assess the impact of this intervention on pupal indices.</t>
  </si>
  <si>
    <t>after receiving oral permission from the head of the household, public health agents entered the home to perform the research activities, including installation of MosquiTRAPs to be monitored weekly and reviewing containers during pupal surveys.</t>
  </si>
  <si>
    <t>Yes (we covered 733 water
tanks with nylon net. We estimated that at least 96%
remained covered until the end of the experiment
10 months later.)</t>
  </si>
  <si>
    <t>Pupal surveys indicated that water tanks (72% of pupae in first survey) and metal drums (30.7% of pupae in second survey) were the most productive container types. We observed a dramatic but short-term decrease in weekly adult female A. aegypti density after covering 733 water tanks with nylon net. A long-term decrease in female adult population density was achieved only when we covered both water tanks and metal drums. Overall, pupae abundance and pupae standing crop diminished after netting water tanks and metal drums. Pupae per person, per hectare and per house decreased gradually between the first and the third pupal surveys, suggesting that targeting the most productive container types (water tanks and metal drums) produced a reduction in adult population density and infestation levels.
Surprisingly, we observed a dramatic increase in almost all container type productivities. Metal
drums increased from 3.48% of pupae in the first survey to 30.71% of pupae in the second survey, with an almost ninefold increase in the number of pupae collected between surveys in this container type. The frequency of pupae positive metal drums arose from 1.65% in the first survey to 28.57% in the second survey and PSC increased from 5.81 to 35.69</t>
  </si>
  <si>
    <t xml:space="preserve">It has been traditionally assumed that the most costeffective means to prevent dengue transmission is through vector control. In this study we found that eliminating the most productive containers reduced the density of adult A. aegypti over the long term, thus probably leading to a reduction in mosquito–human contact rates and consequently on dengue transmission. The adoption of new approaches such as this to control the dengue vector, must be encouraged due to the difficulties faced by public health authorities in dengue endemic countries, such as insecticide resistance, rapid and uncontrolled urbanisation, ineffectively application of resources, inaccessibility of some areas to control agents due to urban violence, and continued application of ineffective control methods </t>
  </si>
  <si>
    <t>Overall, the adult mosquito density presented a tendency to decrease in time in Tubiacanga, supporting the assumption that targeting the
most productive containers is an effective tool to reduce vector population density and thus dengue transmission.
large containers used by households for water
storage were often key-mosquito breeding containers in areas such as Tubiacanga, where piped water distribution is irregular
The adoption of new and effective tools for mosquito control, such as those reported in this study, and the elimination of unproductive strategies must be encouraged to support
integrated vector management programs</t>
  </si>
  <si>
    <t>Nagpal et al. 2015</t>
  </si>
  <si>
    <t>Barrera et al. 2014</t>
  </si>
  <si>
    <t>Yes (to test the effectiveness of a novel sticky trap: the Centers for Disease Control and Prevention autocidal gravid ovitrap (CDC-AGO trap; patent pending; Mackay et al. 2013) for controlling natural populations of Ae. aegypti in two urban areas in southern Puerto Rico and to compare the AGO traps with BG-Sentinel traps to determine whether they are useful vector surveillance devices)</t>
  </si>
  <si>
    <t>Both communities have reliable access to sanitary services such as piped water, domestic garbage pickup, and sewerage.</t>
  </si>
  <si>
    <t>Intro + obj</t>
  </si>
  <si>
    <t xml:space="preserve">Yes,Similar mosquito population density (individuals per trap per time) between two urbanized areas.
</t>
  </si>
  <si>
    <t>Complete description of traps in the paper</t>
  </si>
  <si>
    <t>The cost of materials was calculated at US$12.5 per trap without labor</t>
  </si>
  <si>
    <t>Three AGO traps were placed outdoors in the garden, patio, or porch of houses in the intervention community for the Þrst 2 mo of the postintervention study (812 traps; December 2011-February 2012). Because we noted that some lizards were being caught on the sticky surface of the traps, we increased the number of AGO traps to four per house (1,004Ñ1,050 traps; MarchÐOctober 2012) to compensate for possible loss of attraction as a result of the odor of decaying lizards. The average percentage of houses with
control traps in La Margarita was81%during the study. We did not monitor mosquito captures in the AGO traps, which were left undisturbed for periods of 2mo at a time before servicing.</t>
  </si>
  <si>
    <t>Traps were serviced every 2 mo to replace the water lost to evaporation,
hay packet, and sticky surface.</t>
  </si>
  <si>
    <t>1 year, weekly collection of traps</t>
  </si>
  <si>
    <t xml:space="preserve"> 1) A preintervention or baseline study (9 wk from October to December 2011) to compare Ae. aegypti densities between areas and to a allow comparisons within areas before and after interventions; 
2) source reduction, larviciding, and egg removal of both study areas, and installation of AGO traps in the intervention community (3-4 traps/home) (December 2011); and 
3) postintervention follow-up assessment ofAe.aegyptidensityinbothstudyareas(weeklyfrom December 2011 to October 2012).
4) Use of sentinel traps to assess specific effectiveness of AGO traps (SAGO traps)</t>
  </si>
  <si>
    <t>The average numbers of female Ae. aegypti per BG or SAGO traps per week were signiÞcantly different between areas with and without AGO traps (Tables 1 and 2; Fig. 3). Overall captures rates in BG traps were 2.15 times (1.64Ð2.82; 95% CI) smaller in the intervention area than in the reference area, which is equivalent to a 53% reduction in female Ae. aegypti after allowing for rainfall and temperature effects (Table 2). Model-estimated means were 3.0 (2.4Ð3.7) females per BG trap per week in the reference area and 1.4 (1.2Ð1.6) females per BG trap in the intervention area. There were no signiÞcant differences in the number of males captured per BG trap in the study areas with and without control traps (F 0.24; P 0.05). Model-estimated means were 1.4 (1.0Ð 2.1) males per trap in the reference area and 1.2 (0.0Ð1.7) in the intervention area,
Postintervention reductions in the number of female Ae. aegypti captured in BG and SAGO traps attributable to the presence of the AGOs were 53 and 70%, respectively.</t>
  </si>
  <si>
    <t>Thus, AGO traps seem to be effective tools
to suppress outbreaks of Ae. aegypti in the study areas.
These observations suggest that a greater
effect could be achieved by increasing the number of traps or by increasing the capture efÞciency of individual traps.</t>
  </si>
  <si>
    <t>Because AGO traps do not efÞciently capture male Ae. aegypti, these traps could also be used concurrently with control techniques that rely on male mosquito
control delivery systems, such as the sterile insect techniques, Wolbachia-induced cytoplasmic incompatibility, and dominant lethal genes.</t>
  </si>
  <si>
    <t>The effect of the AGO traps should be investigated in urban areas with abundant permanent aquatic habitats that produce large numbers of Ae. aegypti, such as some water-storage vessels.
This result demonstrates that AGO traps can also
be used as surveillance tools to monitor the adult
population of Ae. aegypti despite the fact that AGO
traps mainly capture gravid females. In addition, AGO
traps can be deployed in relatively small numbers to
obtain reliable estimations of the relative population
density of gravid female Ae. aegypti.AGOtraps are also
relatively inexpensive and do not require frequent
servicing, which make them affordable to vector control
programs</t>
  </si>
  <si>
    <t>contribution of Beatriz
Quin˜ ones and the Þeld inspectors of the Biosecurity
OfÞce of the Department of Health of Puerto Rico, personnel
of the Emergency and Preparedness of the Municipality of
Salinas, Municipality of Guayama, Department of Public
Works,</t>
  </si>
  <si>
    <t>low income</t>
  </si>
  <si>
    <t>Yes
to test the LO against the dengue vector populations in urban areas of Brazil.</t>
  </si>
  <si>
    <t>Perich et al. 2003</t>
  </si>
  <si>
    <t>The ovitrap was first developed as a surveillance tool for Ae. aegypti in the United States (Fay &amp; Perry, 1965; Fay &amp; Eliason, 1966). It has been used in many parts of the world fordetecting and monitoring dengue vectorpopulations, especially for low density levels (Service, 1993). The ovitrap was first used for control of Ae. aegypti in 1969 at Singapore International Airport (Chan, 1973). Subsequently, Chan et al. (1977) designed an autocidal screened ovitrap that attracted more Ae. aegypti than otherdomestic container habitats in field tests. These studies demonstrated the feasibility of using a modified ovitrap for the control of dengue vectors. Therefore, we designed a lethal ovitrap (LO) that incorporated an insecticide-impregnated oviposition strip (ovistrip) and was found to significantly control Ae. aegypti in laboratory cage experiments</t>
  </si>
  <si>
    <t>both municipalities are endemic with
dengue as reported by the Brazilian MOH</t>
  </si>
  <si>
    <t>cant tell</t>
  </si>
  <si>
    <t xml:space="preserve"> 120 households (30/sites)</t>
  </si>
  <si>
    <t>Weekly sampling for 3 months</t>
  </si>
  <si>
    <t>adult mosquito collections were done by two
MOH persons</t>
  </si>
  <si>
    <t>Entomology Branch at the Center for Disease Control
and Prevention (CDC) in Atlanta, Georgia, U.S.A.</t>
  </si>
  <si>
    <t>full description of the trap in paper</t>
  </si>
  <si>
    <t>Only eight Ae. albopictus were collected from Nilopolis and only 14 from Areia Branca for the entire 4 months of this test.</t>
  </si>
  <si>
    <t>Post-intervention densities of Ae. aegypti were significantly reduced for most comparators (P&lt;0.01), as shown by fewerpositive containers (4–5 vs. 10–18) and pupae/house (0.3–0.7 vs.
8–10) at LO-treated vs. untreated houses, 3months post-treatment at both municipalities. Numbers of adult Ae. aegypti females indoors were consistently reduced in LO-treated houses at Areia Branca (3.6 vs. 6.8/house 3 months postintervention) but not at Niloplis ( 3/house, attributed to immigration).</t>
  </si>
  <si>
    <t>the lethal ovitrap (LO) (U.S. patent # 5,987,557, 16 November1999) with an oviposition strip
treated with 1.09 mg of deltamethrin significantly affected the natural populations of Ae. aegypti.
Although the LO required a longer treatment time period to exert a significant effect against the Ae. aegypti in Nilopolis, this can be explained by two factors: (i) the greater number of potential breeding sites in Nilopolis and (ii) the LO was the only control method/device used against the target vector.</t>
  </si>
  <si>
    <t>the LO could provide an inexpensive, simple, environmentally benign</t>
  </si>
  <si>
    <t>the personnel of the Rio de
Janerio office of Fundacao Nacional de Saude for technical
support in data collection.</t>
  </si>
  <si>
    <t>des quartiers
défavorisés sur les plans hygiène et social</t>
  </si>
  <si>
    <t>Ratovonjato et al. 2003</t>
  </si>
  <si>
    <t>FRE</t>
  </si>
  <si>
    <t>212 boxes in the treated neighborhood and 214 boxes in the control</t>
  </si>
  <si>
    <t xml:space="preserve">between October 2002 and May 2003.
</t>
  </si>
  <si>
    <t xml:space="preserve">Rodent capture was done by technicians from The Institut Pasteur de Madagascar. 2 residents (per neighborhood) received training prior to the intervention, they monitored the boxes daily and replaced the bait and insecticide. </t>
  </si>
  <si>
    <t>Kartman boxes were installed in 2 regions, one treated and one control. Dead rats found in the boxes were counted and collected daily, the corpses were enclosed in bags and incineration followed. Fleas were captured from dead rats and from the insecticide compartment.
Prélèvements : Pour rechercher une éventuelle circulation (ancienne ou actuelle) du bacille de la peste, un échantillon de rate des micromammifères capturés a été prélevé et mis en culture pour l’isolement de Yersinia pestis. Du sang a aussi été prélevé sur des pastilles de papiers buvards pour la recherche d’anticorps Anti-F1 par une technique ELISA.</t>
  </si>
  <si>
    <t>Ye</t>
  </si>
  <si>
    <t>968 micromammifères morts ont été trouvés
dans le quartier traité, contre 3 dans le quartier témoin.
De J30 à J180, le nombre de micromammifères capturés dans le quartier traité a été de 9 versus 59 dans le quartier témoin; il est resté constamment inférieur dans le quartier traité (figure 4). Entre J120 et J180, ces valeurs ont été de 2 dans le quartier traité et 27 dans le quartier témoin.
A partir de J30, l’index cheopis moyen a été de 1,2 dans le quartier traité versus 5,6 dans le quartier témoin; il a toujours été inférieur à 1 (seuil de risque épidémique) dans le quartier traité sauf à J60 où il a atteint 7, valeur comparable à celle du quartier témoin (figure 4). Entre J120 et J180, ces valeurs ont été respectivement de 0,0 et 5,0 (tableau I).</t>
  </si>
  <si>
    <t>La découverte de 968 rats trouvés morts dans le quartier traité (contre 3 dans le quartier témoin), ainsi que le taux de capture des rats du quartier témoin toujours inférieur à celui du quartier traité, témoignent de l’efficacité de cette méthode dans la lutte anti-réservoir.</t>
  </si>
  <si>
    <t>This method would be suitable for inter-epidemic periods as means of prevention. It can also be used during epidemics to control.
Sur la base des résultats de cette étude, il semble raisonnable d’introduire les boîtes de Kartman dans l’arsenal des moyens de lutte contre les vecteurs et les réservoirs de la peste à Madagascar, en milieu urbain.</t>
  </si>
  <si>
    <t>Besoin d’une régularité du suivi sur le terrain (réappâtage, mise en place de l’insecticide, fonctionnalité des boîtes) ainsi qu’une évaluation périodique de l’efficacité de l’insecticide choisi</t>
  </si>
  <si>
    <t>Delhi, Karnataka and Kerala states are endemic for
dengue and chikungunya</t>
  </si>
  <si>
    <t>Kerala were covered by the National Institute
of Malaria Research (NIMR) Field Units (FUs) while
Delhi site was covered by NIMR Head Quarter (HQ).
National Vector Borne Disease Control
Programme (NVBDCP) and State Health Departments.</t>
  </si>
  <si>
    <t xml:space="preserve">The study was conducted in three phases: Phase-1 (October 2007-March 2009), Phase-2 (October 2009- December 2010) and Phase-3 (April 2011-March 2012). </t>
  </si>
  <si>
    <t>Containers were prepared using white bowls of 500 ml capacity. Oviposition pheromone named C21 (25.22 g) and IGR (0.32 g) compounds received from DRDE, Gwalior were mixed thoroughly in 1800 ml n-hexane and 200 ml acetone and kept as stock solution. Exactly, 396 ml of water was added to 4 ml of the above stock solution making a total volume of 400 ml, which was considered as experimental container. A separate stock solution of 1800 ml of n-hexane and 200 ml of acetone alone was also prepared. The control container consisted of 396 ml of water with 4 ml of this stock. The containers were placed in pair (one experimental and one control) within a distance of 1.5–2 ft indoor and outdoor in shaded condition.</t>
  </si>
  <si>
    <t>9400 households</t>
  </si>
  <si>
    <t>Containers (both experimental and control) were
monitored by trained surveillance workers under the supervision
of supervisors on weekly basis at Delhi and
Bengaluru, and on fortnightly basis in Alappuzha as the
houses were far away and sparsely located.</t>
  </si>
  <si>
    <t>Container positivity was found statistically significant at Bengaluru and Alappuzha, Kerala while in Delhi, it was found non-significant. Eggs collected from experimental containers were significantly higher in comparison to control at all the locations except Delhi. Also larvae collected from control containers were significantly higher at all the locations except Bengaluru. Pupae collected from control containers remained significantly higher at all the locations as no pupal formation was recorded from experimental containers.</t>
  </si>
  <si>
    <t>The attracticide used in the study was found luring the adult Aedes mosquitoes for egg laying and no formation of pupa was found at all the three sites. However, variations in the results were found in terms of positivity, egg laying and larval formation due to the other factors, like availability of alternative breeding sites in vicinity, dissimilar physical surroundings of the containers in houses, change in temperature, rainfall and humidity, etc. for which further studies are required.
The strength of the present study stems from the community who participated whole heartedly in the experiment and allowed the surveillance workers to keep containers inside their houses, provided water for cleaning and preparing the containers.</t>
  </si>
  <si>
    <t>The operational difficulties were faced due to liquid formulation of C21 with regard to transportation, storage, measurement and implementation of dose, etc. To get better results, it is recommended that delivery system of the attracticide formulation need to be improved for easy dispensing in field and preferably tablet formulation would be a better option</t>
  </si>
  <si>
    <t>The study was funded by Ministry of Health and
DRDE, Gwalior</t>
  </si>
  <si>
    <t>Yes
Evaluar el efecto de la intervención en conocimientos y prácticas en malaria, atención
de eventos febriles y frecuencia de malaria en tres comunas de Buenaventura.</t>
  </si>
  <si>
    <t>Alvarado et al. 2006</t>
  </si>
  <si>
    <t>661 women (314 non exposed, 347 exposed)</t>
  </si>
  <si>
    <t>Al igual que en otras zonas endémicas, el control de la malaria en Buenaventura ha recaído en el programa de enfermedades tropicales del municipio, que se encarga del rociamiento extra e intradomiciliario, del mantenimiento de la red de diagnóstico y tratamiento de la malaria en los puestos de salud y, ocasionalmente, de la impregnación de toldillos con permetrina. Sin embargo, los datos de malaria mostraban desde 1991 un aumento de casos en el área urbana, especialmente en las comunas 10,11 y 12.</t>
  </si>
  <si>
    <t>enthusiastic</t>
  </si>
  <si>
    <t>fortalecer el
programa de control de la malaria,</t>
  </si>
  <si>
    <t>Instituto de Salud del Pacífico (INSALPA)
y la Fundación FES</t>
  </si>
  <si>
    <t>cifras de alta prevalencia de malaria,
especialmente la comuna</t>
  </si>
  <si>
    <t>post-intervention evaluation</t>
  </si>
  <si>
    <t>Los análisis iniciales mostraron que el contacto con la intervención entre aquellos que tenían menos de seis meses de estar en el barrio fue de 0% (figura 1). Se definieron entonces dos tipos de personas sin contacto con la intervención o no expuestos: aquellos que llevaban menos de 6 meses viviendo en el barrio, a quienes se les denominó en adelante “seguramente no contacto” (n = 74), y aquellos con más de seis meses en el barrio o “posiblemente no contacto” (n = 494). El análisis del efecto se realizó comparando los</t>
  </si>
  <si>
    <t>detailed per group</t>
  </si>
  <si>
    <t>Malaria cases decreased from 25% to 17% in exposed groups (6 years later-&gt; longterm effect).</t>
  </si>
  <si>
    <t>Positive, exposed individuals seeked medical care quickly compared to non-exposed individuals. This was also shown by the decrease of morbidity. No effect was seen in the utilisation of microscopes as tools for diagnostic, it was shown that accessibility and availability does not guarantee its utilisation.                           Bednet use in non exposed was less (OR: 0.46; IC 95%: 0.23-0.93) and fumigation too (OR: 0.38; IC 95%: 0.19-0.75),
Fourteen percent of the respondents had contact with the intervention. The attention of a febrile episode was better in those who had contact with the intervention than in the nonintervened ones who had resided in the area for more than six months. Those without contact and with less than six months stay in the area reported lower use of bed-nets (OR:0.46; 95% CI:0.23-0.93) and less fumigation practices (OR:0.38; 95% CI:0.19-0.75)</t>
  </si>
  <si>
    <t>Not randomized, exposed vs non-exposed groups might have not been similar (not comparable). Socioeconomic status and scolarity was different among 3 groups (exposed, might have been exposed, not exposed)
En resumen, las personas en contacto con la intervención tuvieron mayor escolaridad y mejor nivel socioeconómico que las personas del grupo "posiblemente no contacto".
Los otros efectos observados deben verse a la luz de un posible efecto de contaminación de los</t>
  </si>
  <si>
    <t>la evaluación mostró una baja cobertura de la
intervención (apenas 14%), con un efecto importante sólo en el cambio de las prácticas de
atención a personas con un episodio febril.
la poca participación en las actividades de control de criaderos y en la utilización de toldillos demuestra el bajo grado de participación comunitaria de estos barrios.</t>
  </si>
  <si>
    <t xml:space="preserve">Educational activities are effective to promote behavior change and raise awareness.
En conclusión, la educación sobre la malaria en las poblaciones facilita el cambio de comportamientos, lo cual puede repercutir en la frecuencia de casos. Los resultados de esta evaluación muestran la importancia de orientar las nuevas acciones hacia la comprensión del proceso visto desde la óptica de los facilitadores con el fin de mejorar el alcance del programa e incidir más en la percepción y en las conductas individuales de las personas. Además, el programa debe crear mecanismos para que la calidad y la cantidad del contacto con los agentes educativos se incremente y mejore. De igual manera, es importante evaluar el estado de la red de microscopía comunitaria y sus implicaciones en la detección y atención temprana de la malaria, pues dos estudios en la misma zona han evidenciado la baja utilización de este servicio. </t>
  </si>
  <si>
    <t>Bodner et al. 2016</t>
  </si>
  <si>
    <t>In the United States, West Nile virus is the
most important mosquito-borne disease, having caused 41,000 diagnosed cases and 1,700
deaths since its first detection in North America in 1999
Aedes albopictus invaded the continental United States in the mid-1980s and has since
spread rapidly throughout the eastern part of the country [5–6] to become one of the most
common human-biting urban mosquitoes in its new range</t>
  </si>
  <si>
    <t>Yes, to re-evaluate KAP responses
and test for changes in numbers of water-holding containers and mosquito densities in two
additional years (2011 and 2012).</t>
  </si>
  <si>
    <t>240 households</t>
  </si>
  <si>
    <t>Materials were mailed to intervention households in 2011. In 2012, the same materials were
hand-delivered to intervention households by an investigator.</t>
  </si>
  <si>
    <t>The deployment of materials in
May was set to mirror the timing of common mosquito control outreach that intends to educate
residents in the early summer so that their behaviors may be influenced over the entire
summer when mosquitoes are most active.
Baseline resident knowledge, attitude, and practices (KAP), and mosquito infestation, were
assessed in 2010 by administering KAP questionnaires and conducting comprehensive immature
mosquito surveys From June to August in 2011 and 2012, households were re-revisited.
Revisits occurred during the same week of the year as initial visits (in 2010) to minimize
confounding any changes in KAP or mosquito infestation with time of year. A total of 211 and
158 households were resampled in 2011 and 2012, respectively. A household was not resampled
if a resident was not home after five visits, if residents had moved, or if they did not consent
to remain in the study.
A total of 107 questionnaires were administered to the same respondents in both 2010 and
2012, allowing the assessment of changes in knowledge, attitudes, and self-reported source
reduction of individual residents.
Investigators quantified potential habitat and immature mosquito infestation in each year at all
yards (i.e., three times, from 2010 to 2012).</t>
  </si>
  <si>
    <t>During yard surveys, two to three investigators systematically searched for and enumerated all water-holding containers.</t>
  </si>
  <si>
    <t>Abundances of total and mosquito-infested containers were not significantly different among
households that received education materials, control households, and households that had not
been previously visited (double control) in 2011 (Shepherd Park; p = 0.944) and 2012 (Silver
Spring; p = 0.642).</t>
  </si>
  <si>
    <t>but respondents from control households were more likely to report
increased concern than respondents that received education materials (OR = 6.17).</t>
  </si>
  <si>
    <t>Yes in appendix</t>
  </si>
  <si>
    <t xml:space="preserve"> Collectively these findings are consistent with the idea that print education campaigns are insufficient to reliably motivate resident-based mosquito habitat reduction ,and may even have the unintended effects of increasing mosquito habitat and decreasing resident concern for vector species
Other social science instruments,
including focus groups and interviews, may be needed to more thoroughly assess resident
comprehension of materials and other education approaches in future work.
Print education materials that have been designed in partnership with target communities
have been shown to be effective in other mosquito control studies, serving the dual purpose of intensively educating a subset of the community that help design the materials, as well as tailoring
the message to incorporate the social, cultural, and environmental factors of the wider
target population</t>
  </si>
  <si>
    <t>print education materials appear to have little effect at reducing mosquito container
habitat in residential yards. Although the number of water-holding containers declined
by 67.6% from 2010 to 2012, it is unlikely that this decline was due to our education intervention
because we detected greater container reductions in control households, indicating a negative
influence of our intervention materials on household source reduction practices
Collectively, these findings
suggest that not only were our print education materials ineffective at increasing household
level mosquito management, it also had limited and unexpected impact on the knowledge and
attitudes of individual residents.
Although we administered education materials to intervention
households, we cannot ensure that all or even some of the residents read them. Surveys are
inherently limited in their ability in collect valid data on social factors and processes, including
a resident's recollection of earlier events, such as the amount of time reading materials that
were administered the prior year or at the start of a summer season.
Knowledge and awareness of mosquitoes
may be insufficient to influence routine reduction of water-holding containers by residents
[</t>
  </si>
  <si>
    <t>Puducherry reported an outbreak of dengue in 2012 with 3506 cases and 5 deaths</t>
  </si>
  <si>
    <t>dengue</t>
  </si>
  <si>
    <t>Data collectors were trained to ensure uniform data collection</t>
  </si>
  <si>
    <t>This pamphlet was having information regarding source reduction in the form of Photographs and Key messages.</t>
  </si>
  <si>
    <t>Awareness regarding dengue and its prevention, practice of source reduction, treatment seeking behaviour was assessed by using structured pre-tested questionnaire in local language. Immediately after the baseline data collection, individual health education was carried out with the use of pamphlets.  The respondents were motivated to undertake source reduction and personal protection to protect their families from dengue fever.</t>
  </si>
  <si>
    <t>351 respondents</t>
  </si>
  <si>
    <t>no (majority of whom were females (71.5%). There was a preponderance of age group 30-44 years among the respondents (36.2%).</t>
  </si>
  <si>
    <t>round 89% of the respondents were aware that dengue was spread by mosquitoes. The self-reported practice of source reduction was also assessed at baseline and after two weeks of health education. We assessed practice as a proportion of eligible families. For example, only 30 families had coolers and therefore were eligible to be assessed for the practice of draining of coolers. Overall, the practice of draining the coolers and draining the unused tyres improved maximally [Table 2]. 
Behaviors significantly changed:
Draining unusued tyres and coolers, dipose coconuts shells, drain the flowers vase, Keep the unused flower pots upturned,
Behaviors not changed: 
Covering water tanks, Dispose plastic cups, Cover the water pots, Avoid water collection in rooftops / sunshades</t>
  </si>
  <si>
    <t>We found that awareness regarding dengue treatment practices such as adequate fluid intake and avoidance of intramuscular injection was low.</t>
  </si>
  <si>
    <t>Practice of certain source reduction measures was already high and consequently the improvement in practice after health education varied. Thus health education messages meant for wider coverage can be tailor-made to focus on specific prevention practices, i.e. draining of unused tyres, coolers, flower vases, disposal of coconut shells and keeping unused flower pots upturned as found in our study.
Our study concludes that door to door individual health education was effective in improving the self-reported practice of source reduction in a community with good knowledge of mode of transmission of dengue but low knowledge of vector biting and breeding habits. Our study adds to the growing evidence in favour of integrated vector control, wherein the fight against dengue goes beyond routine larviciding and spraying and involves close interaction with the community to prevent vector breeding.</t>
  </si>
  <si>
    <t>Each data collector spent ten minutes with the respondent apart from data collection and explains the content of pamphlets to them. All the doubts were clarified by data collectors to the respondent. 
made a follow-up visit to houses and interviewed the participants by face-to-face</t>
  </si>
  <si>
    <t>Tranchida et al. 2010</t>
  </si>
  <si>
    <t>Yes, to release the native mosquito fish, C. decemmaculatus, into drainage ditches to evaluate the potential of this species as a long-term agent for controlling Cx. pipiens immature stages within the mosquito’s natural breeding sites.</t>
  </si>
  <si>
    <t>In Argentina, Culex pipiens L. has become a major nuisance in
many regions. This mosquito also constitutes a significant vector
for the West Nile virus in North America, from which region that
invasive arbovirus may be carried southward by migratory birds
(Hayes et al., 2005). Drainage ditches in the suburban areas of
many cities in Argentina, being human-made and widely distributed,
are among the most prolific breeding sites for Cx. pipiens
larvae and allow vast numbers of mosquitoes to develop and
emerge throughout the year</t>
  </si>
  <si>
    <t>12 ditches</t>
  </si>
  <si>
    <t xml:space="preserve">Yes, </t>
  </si>
  <si>
    <t xml:space="preserve">No,  it is a purposeful sampling  since they selected 12 for this study on the basis of size and the presence or absence of mosquito larvae, larvivorous fish, water, and vegetation and/or algae. </t>
  </si>
  <si>
    <t>2,5 year total,
Presurveillance 4 months
Post treatment surveillance twice a week 1st year then every 2 weeks 2nd year</t>
  </si>
  <si>
    <t>Cnesterodon decemmaculatus specimens were collected from the field sites with a 100-µm-mesh net and transported in plastic containers containing 3 l of field water. At the laboratory, the fish were separated into male–female pairs. Twenty-four hours after collection, the pairs of fish were released at total numbers of 10, 50, and 100 pairs corresponding to 1, 7, and 13 fish/m2, respectively. Each level of fish inoculation was performed in triplicate, with the three remaining ditches serving as a control group without fish.
During the pretreatment, the number of mosquito larvae and their instars were recorded in the 12 ditches on four sampling dates.
 After the treatment period, the mosquito larvae at each of the sites were monitored twice a week during the first year (January, 2006 through May, 2007) and every 2 weeks in the second year (June, 2007 through January, 2008). The immature mosquito stages obtained were transported in plastic containers (3-l), and at the laboratory, the number and density of larvae and pupae were recorded for each site along with the sampling date.
After introduction of the fish into the drainage ditches, 10 specimens
of C. decemmaculatus were removed at random monthly
from some of the ditches and dissected in the laboratory to determine
the digestive contents under natural feeding conditions. The
number of brood in each female was recorded as an indication of
the establishment and reproduction of the fish population within
these breeding sites.</t>
  </si>
  <si>
    <t>Sampling in natural sites, then transport in plastic containers for lab analysis</t>
  </si>
  <si>
    <t xml:space="preserve">Larvorous fish, </t>
  </si>
  <si>
    <t>intro + obj</t>
  </si>
  <si>
    <t>Yes (No significant differences (F = 1.76, df = 11, 37, p = 0.09) were
observed in the mean number of larvae and pupae in the 12 ditches
before the release of C. decemmaculatus, with the values remaining
at average of 344 ± 64 (Mean ± SD) stages per sample.)</t>
  </si>
  <si>
    <t>In April 2006, 15 weeks after the introduction the predatory
fish, no immature stages of Cx. pipiens were collected from the
ditches in which we had introduced 100 male and female pairs
of C. decemmaculatus (13 fish/m2), giving a 99.3% reduction in those
stages (Fig. 1). In the ditches with either 50 such pairs (7 fish/m2)
or 10 (1 fish/m2), a reduction in Cx. pipiens immature stages of
72.7% and 47.1% was observed. By June (22 weeks after predator
introduction) in the ditches where 50 pairs of fish had been
released, the degree of reduction was 99.2%. Moreover, in the
ditches that had received only 10 pairs of fish, we obtained a
40.6% reduction. During the winter and spring months (July
through October), only the ditches inoculated with 10 pairs of C.
decemmaculatus contained Cx. pipiens immature stages, which
was similar in number to the control ditches. In the ditches having received
50 and 100 fish pairs, no further mosquito larvae were detected
throughout the rest of the sampling period.</t>
  </si>
  <si>
    <t>In the 12 drainage ditches that we monitored, the immature
larval stages of Cx. pipiens were either virtually absent or at least
at low levels during the winter. Nevertheless, during the following
spring the larval counts in the control ditches increased progressively
up to the population levels measured in previous investigations
performed on the study area (Campos et al., 1993). The
number of culicine immature larval stages was maintained below
the value measured in the control ditches, we can conclude that
even a density of only 1 C. decemmaculatus/m2 is useful for
maintaining this vector at low population densities, though such
an input is still insufficient for its absolute control.
The identification of larval remains in the
digestive tracts of the predatory fish and the presence of their offspring
in the ditches after planting of the male–female pairs allow
us to conclude that C. decemmaculatus is capable of adapting itself
and reproducing in the surrounding areas. Moreover, since this
species is native to Argentina, its release into the breeding sites
of Cx. pipiens would not prove harmful to the environment.</t>
  </si>
  <si>
    <t xml:space="preserve"> An important determinant of the success or failure of predatory fish introduced into an environment devoid of fish as controlling agents for mosquitoes is the chemical, physical, and biological characteristics of the body of water. The introduced fish must become adapted to the new surroundings in order to survive and reproduce.
In our work the pH, conductivity, and temperature
values measured at the moment of introducing the fish into the
experimental ditches were comparable to the equivalent parameters
in the ditches in which they were originally captured so that
the transition between the two environments represented no challenge
whatsoever to the predators.</t>
  </si>
  <si>
    <t>Tsuzuki et al. 2009</t>
  </si>
  <si>
    <t xml:space="preserve">October 2007 (first survey) and July 2008 (second survey) </t>
  </si>
  <si>
    <t>The surveys were conducted to determine the
distribution of water storage containers and
prevalence of Ae. aegypti breeding before
and after the installation of a water supply
system in the study area.
Containers
with more than one Ae. aegypti larva and/or
pupa were defined as “positive containers”.
We believed that it was reasonable to obtain
the Ae. aegypti pupal count, rather than the
larval count, to estimate the number of adults
because of the high survival rate of pupae[5]
and the ease of identification of emerged
adult species. All water storage containers
situated both indoors and outdoors (including
porches and rooftops) were inspected. All the
pupae were collected in small plastic vials and
subsequently transported to the laboratory.
The number of pupae was counted, and the
species of the mosquitoes (i.e. Ae. aegypti or
others) was confirmed after emergence.</t>
  </si>
  <si>
    <t>water supply system was installed
by the Ho Chi Minh City water supply service
in 78 premises 3–6 months before the second
survey</t>
  </si>
  <si>
    <t>Not specific (Ae Agypti for dengue)</t>
  </si>
  <si>
    <t>122 premises inspected</t>
  </si>
  <si>
    <t>Our results indicated that installation of a
water supply system in residential premises
may lead to a reduction in the number of
different water storage containers, such as
plastic buckets and water jars, within a short
period. However, other factors such as the reliability of the supply system may have a
greater impact on reducing the number of
water-holding containers.
The number of plastic buckets and
water jars was reduced in the second survey;
however, these containers were still an
important source of Ae. aegypti pupae
Furthermore, after installation of the water supply system, the
less frequently used water-storage containers
and the resultant standstill water in them may
have also favoured larval breeding (i.e. fewer
chance of water exchange and more nutrition in the water). Thus, more pupae may have
been produced from fewer numbers of plastic
buckets and water jars.
It was not clear why some residents stored
water in jars and plastic buckets even after the
water supply system had been installed;</t>
  </si>
  <si>
    <t>To effectively control dengue infection,
it is necessary to conduct entomological
monitoring considering the seasonal changes
in vector abundance and dengue transmission
threshold[7] even after installation of a water
supply system. We believe that a follow-up
survey in the succeeding year and/or a survey
spanning more residential areas would be
helpful in reaching a definitive conclusion.</t>
  </si>
  <si>
    <t>Eficacia del control de larvas de mosquitos (Diptera: Culicidae) con peces larvivoros</t>
  </si>
  <si>
    <t>Fimia Duarte et al. 2009</t>
  </si>
  <si>
    <t>1740 tanks</t>
  </si>
  <si>
    <t xml:space="preserve">1 year
Monitoring was done weekly.  </t>
  </si>
  <si>
    <t xml:space="preserve"> Yes </t>
  </si>
  <si>
    <t xml:space="preserve">Can't tell </t>
  </si>
  <si>
    <t>los peces larvívoros constituyen una opción muy eficaz para controlar esas temibles
plagas, causantes cada año de la muerte de millones de personas;</t>
  </si>
  <si>
    <t>En los depósitos que estaban protegidos con peces, la aparición de focos de
mosquitos fue muy baja, esta no sobrepasó 1 % del total de recipientes sembrados
con peces,
factor de
protección ante la incidencia de focos de culícidos. Asimismo, la diferencia de riesgo
permite afirmar que por cada 100 depósitos tratados con peces, se logran evitar 8
focos de mosquitos y a lo planteado con anterioridad se le puede adicionar que para
prevenir un foco es necesario tratar 13 depósitos (
esto se pudo
constatar en la presente investigación, porque el empleo de peces larvívoros
previno 45 % de los focos, además, por medio de la acción biorreguladora de las 3
especies de peces empleadas se logró prevenir 89,0 % de los focos.</t>
  </si>
  <si>
    <r>
      <t xml:space="preserve">Yes  to determine the effectiveness of 3 fish species: </t>
    </r>
    <r>
      <rPr>
        <i/>
        <sz val="11"/>
        <color theme="1"/>
        <rFont val="Calibri"/>
        <family val="2"/>
        <scheme val="minor"/>
      </rPr>
      <t xml:space="preserve">Gambusia punctata, Gambusia puncticulata </t>
    </r>
    <r>
      <rPr>
        <sz val="11"/>
        <color theme="1"/>
        <rFont val="Calibri"/>
        <family val="2"/>
        <scheme val="minor"/>
      </rPr>
      <t>and</t>
    </r>
    <r>
      <rPr>
        <i/>
        <sz val="11"/>
        <color theme="1"/>
        <rFont val="Calibri"/>
        <family val="2"/>
        <scheme val="minor"/>
      </rPr>
      <t xml:space="preserve"> Poecilia reticulata </t>
    </r>
    <r>
      <rPr>
        <sz val="11"/>
        <color theme="1"/>
        <rFont val="Calibri"/>
        <family val="2"/>
        <scheme val="minor"/>
      </rPr>
      <t>as vector control agents in potential mosquito breeding sites en los depósitos de agua para uso doméstico</t>
    </r>
  </si>
  <si>
    <t>Wagatsuma et al. 2009</t>
  </si>
  <si>
    <t>Leishmaniosis</t>
  </si>
  <si>
    <t>Ensink et al. 2007</t>
  </si>
  <si>
    <t>Waste stabilisation ponds (WSP) are considered the most
appropriate way to treat the increasing flows of urban
wastewater in tropical and subtropical regions of the world.
Some of the potential vectors
of disease were found to be associated with emergent
vegetation and floating matter along the edges of the ponds.
It was therefore proposed that regular removal of emergent
grass along the margins of the ponds and improved pond
maintenance was likely to reduce mosquito production</t>
  </si>
  <si>
    <t>Yes 
assessing the effect of vegetation removal and improved
pond maintenance on immature mosquito abundance in
Faisalabad, Pakistan</t>
  </si>
  <si>
    <t>Can'T tell</t>
  </si>
  <si>
    <t xml:space="preserve">6..The operational cost of the intervention piloted in the study = US $13 per month for manpower and cement.          </t>
  </si>
  <si>
    <t xml:space="preserve">From 16 March to 31 August 2004.                                   </t>
  </si>
  <si>
    <t>1.The grid in the drain providing water to the intervention series of ponds  was reinstalled to reduce the inflow of floating waste.                                                                                                                                                        
2.In the six intervention ponds, all floating matter was removed at the start of the study.                        
3, to clean the grid, to remove any emergent grass and provided with cement to fix cracks along the edges of the ponds as they emerged.                                                                                     
4. A technician from the local utility supervised the work during his normal daily inspections.                                                                                                                            
5, Larvae were collected and identified : From each
pond, six well dispersed samples were collected from different
points along the margin. A sample represented 30
dips taken within a 5m2 area. For the control ponds, the
percentage area of pond margin covered by vegetation was
calculated at the start of the study to decide on the number
of samples to be taken from sites with and without vegetation.
On each collection date, three (of six) samples were
collected from emergent vegetation in the anaerobic ponds
but only one sample (of six) was collected from emergent
vegetation in the facultative and maturation ponds (</t>
  </si>
  <si>
    <t>13$ US</t>
  </si>
  <si>
    <t xml:space="preserve"> technician from the local utility supervised the work during his normal daily inspections</t>
  </si>
  <si>
    <t>1 labourer + 1 technician for daily supervision</t>
  </si>
  <si>
    <t>no, 1 technician hired to do the cleaning job</t>
  </si>
  <si>
    <t>Overall, seven different mosquito species were found (four
Culex and three Anopheles species), with C. quinquefasciatus
being the most abundant.
Results showed a significant reduction in numbers of mosquito. It is reported that in the intervention ponds the percentage of samples +ive was reduced to 0 for Anopheles and almost 0 for Culex, whereas in the control ponds 19.2% of samples were +ive for Anopheles and 34.0% for Culex In the control ponds results were very heterogeneous with 65% of the samples being -ive; all positive samples were found in habitats with vegetation.</t>
  </si>
  <si>
    <t>Simple maintenance and management
measures focusing on eliminating emergent vegetation and
removing floating matter eliminated mosquito breeding
from the WSPs.</t>
  </si>
  <si>
    <t>It was recommended that vegetation management and maintenance of the concrete
structures and waste inflow to WSPs be improved in areas with a risk of mosquito-borne diseases 
Environmental management is receiving renewed attention
as a method for control of vector-borne diseases such
as malaria (Keiser et al., 2005); however, there is a need for
more evidence that specific interventions in specific areas
are effective and can contribute to overall disease control.
The intervention presented in this paper may provide such a
case, contributing to a reduced risk of disease transmission
in a specific ecosystem</t>
  </si>
  <si>
    <t>Yes, to evaluate the effectiveness of neem oil indoor spraying to control VL in an endemic area of Bangladesh</t>
  </si>
  <si>
    <t>There are more than 30 cases per 10,000 people per year</t>
  </si>
  <si>
    <t>yes.</t>
  </si>
  <si>
    <t>Sero prevelence survey was done in each househoulds before the intervention. Selected sero negative individuals provided few drops of finger prick blood and a rapid rK39 dipstick test was performed on the collected blood samples. Neem oil was sprayed biweekely during summer months and monthly during other months in the intervention households. Sero negative individuals were repetedly tested with rK39 dipstick after one year. Sandflies were collected from 108 houses randomly prior to intervention and 2 years after 85 houses were raandomly selected for sandfly collection. Sadflies were preserved i 100% ethanol and dissected for slide preparations to identify leismaniasis vector- phlebotomus argentipes</t>
  </si>
  <si>
    <t>field research assistant</t>
  </si>
  <si>
    <t>Myemensingh is the most endemic district for VL in Bangladesh and 50% of the country's total VL caases are reported from this district. There are more than 30 cases per 10,000 people per year. Due to  banning of DDT from most countries  and alternative chemicals being expensive for routine public health use.a natural pesticide extracted from neem seeds contains azadirachtin that has been recognized by FDA in US, In Japan and in Australia. Many insecs such as mosquitoes are sensitive to neem oil.</t>
  </si>
  <si>
    <t>rapid rK39 dipstick test + Neem oil solution (diluted i soap water)</t>
  </si>
  <si>
    <t>1 year intervention Neem oil was sprayed biweekely during summer months (april to september) and monthly during other months</t>
  </si>
  <si>
    <t>Marquetti et al. 2006</t>
  </si>
  <si>
    <t>156 households (26 in 6 area)</t>
  </si>
  <si>
    <t>Yes
efectuada por los
operarios del Programa de control de Aedes
aegypti</t>
  </si>
  <si>
    <t>yes (100% visitaron)</t>
  </si>
  <si>
    <t>los bebederos
de animales ocuparon el quinto lugar en número
con 4,6 % de representatividad y un segundo lugar
en cuanto a positividad al vector del dengue por
tipo de depósito: 5 (0,71 %). Los depósitos
artificiales y los tanques de almacenar agua para
el consumo humano mostraron un predominio con
73 % de representatividad y positividad de 0,31 y
0,50, respectivamente, en las viviendas visitadas.
En estos
se detectaron 32 pupas de Aedes aegypti para un
promedio de 6,4 pupas por bebedero</t>
  </si>
  <si>
    <t>2 sets of 6 ponds</t>
  </si>
  <si>
    <t>Castro et al. 2009</t>
  </si>
  <si>
    <t>It is estimated that in Dar es
Salaam 70% of the population lives in unplanned settlements
[24]. Most are not accessible by motor vehicles,
hampering waste collection. Currently, approximately
50% of all refuse daily generated is not collected; it accumulates
on the ground, eventually flowing into drains
and rivers. The network of drains in Dar es Salaam represents
a major risk for malaria transmission: in 2005–06,
47% of all water habitats with pupae and/or Anopheles larvae
mapped in 15 wards of the city were drains.</t>
  </si>
  <si>
    <t>A partnership between the Japan International Cooperation
Agency (JICA), the National Malaria Control Programme
(NMCP), and the Urban Malaria Control
Programme (UMCP)</t>
  </si>
  <si>
    <t>Yes 
evaluation of the pilot community-based EM intervention
in Dar es Salaam is presented,</t>
  </si>
  <si>
    <t>cant tell+Y51</t>
  </si>
  <si>
    <t>intro+ obj</t>
  </si>
  <si>
    <t>the prevalence of
malaria infection in TCUs surrounding selected drains in
all six sites were similar and ranged from 10.2–12%
among all age groups.</t>
  </si>
  <si>
    <t>First one to describe sample size calculation</t>
  </si>
  <si>
    <t>1 year, visit monthly (sample of 75 households)</t>
  </si>
  <si>
    <t>6 neighbourhood (300 households/site) with 1 drain in each
Around 9,000 interviews total</t>
  </si>
  <si>
    <t>Operational
problems during survey round 1 required further data collection
of half of the sample in July 2008.</t>
  </si>
  <si>
    <t>House visits</t>
  </si>
  <si>
    <t>The intervention comprised three phases: (i) initial assessment of drains, (ii) community sensitization and drain cleaning, and (iii) evaluation. 
comparison of three different scenarios: EM (two drains cleaned in Phase II), LVC – use of larviciding since March 2006 (two sites), and NO – no intervention (two sites)
Three
different questionnaires were developed for each site type,
but a core set of questions related to demographic characteristics,
recent malaria infection, perception regarding
presence of waste in drains, and willingness to participate
in EM community efforts were common to all. Malaria
parasites were identified by species using thin smears
Routine entomo surveillance data + épidemio data usng finger prick blood</t>
  </si>
  <si>
    <t>yes, part of a bigger project of evaluation</t>
  </si>
  <si>
    <t>In EM sites, 96% (95% CI 95–97) of the residents
knew about cleaning activities, mostly
communicated in meetings or by TCU leaders, 56% (95%
CI 54–59). In LVC areas, where larviciding commenced in
March 2006, 88% (95% CI 86–90) were aware of the control
efforts, but mainly because the sprayman was seen at
work (64%; 95% CI 61–66). The declared willingness to
participate in efforts to clean drains did not reveal significant
differences for LVC and NO sites (average of 75%). In
EM sites, however, 23% reported using tools available at
the ward office to clean the drain, while 52% indicated no
use due to lack of proper skills, and 15% were not willing
to participate unless financial incentives were provided.
Although more than 200 community members worked
voluntarily in group efforts organized during initial cleaning,
unpaid individual effort on a continued basis is not
feasible, as previously reported [30]. Results also indicate
that sensitization improved community's perception on
the benefits of drain cleaning. Significant differences
between LVC and EM sites raise questions about people's
ability to respond to health risks at individual and community
levels: while 61% (95% CI 59–64) of those targeted
by sensitization (EM sites) believed that drain
cleaning could reduce the number of mosquitoes, in LVC
only 30% (95% CI 28–33) had this perception.</t>
  </si>
  <si>
    <t>When adjusted for age, rainfall, bed net use, and
larviciding spray after April 2008 the OR were 0.12 (95%
CI 0.05–0.3, p &lt; 0.001).</t>
  </si>
  <si>
    <t>Regarding the presence of larvae, a three-month moving
average of the percentage of water habitats in drains containing
pupae and/or Anopheles larvae showed that larval density
in Aziz-ali drain declined after EM activities (January 2007),
while Suna drain did not improve</t>
  </si>
  <si>
    <t>With respect to costs, US$ 30,800 was spent during the
initial massive cleaning in Temeke (US$ 18/meter), and
US$ 23,000 (US$ 11/meter) in Kinondoni. These costs
could have been higher if major structural repairs were
necessary; maintenance, however, can be performed at
very low costs [32,33]. Each municipality has the autonomy
to allocate funds, and an important difference was
observed in the maintenance protocol. Temeke municipality
assigned US$ 5,150 (US$ 3/meter) per year for
maintenance activities (personnel and equipment) under
the Council Comprehensive Health Plan (CCHP); 8 people
were hired in the community (community owned
resource person – CORP) for the task, working 18 days per
month, with a small payment of US$ 3/day. Kinondoni
municipality, however, allocated only US$ 2,536 (US$
1.5/meter), and placed the activity under the responsibility
of the Engineering Department; funds were exhausted
in six months, and lack of links between the health and
the engineering sectors, coupled with poor commitment,
resulted in unsuccessful activities in Kinondoni. Combining
initial cleaning and maintenance costs in Temeke over
one year, the cost per resident in TCUs adjacent to the
drain was US$ 0.60. However, this indicator did not
account for costs related to the community sensitization
activities, capital costs (e.g., vehicles and building space),
some recurrent costs (such as operating costs of vehicles
and buildings), and short-term experts/advisors.</t>
  </si>
  <si>
    <t>However, the implementation of
sensitization/education programmes needs to be conducted
on a regular basis and with a larger coverage. For
example, part of the waste currently removed from the
Aziz-ali drain comes from the river; a result of improper
disposal in other areas of the city. Therefore, programmes
that inform the community and contribute to behaviour
change to promote better and healthier environments are
crucial</t>
  </si>
  <si>
    <t>The analyses suggested that four elements are needed for successful EM in democratic regimes: political will and commitment, community sensitization and participation, provision of financial resources for initial cleaning and structural repairs, and inter-sectoral collaboration. Failure to accomplish any of these four elements is likely to result in non-sustainable EM activities
Such programmes could be articulated in
a collaborative manner between the government and varied
institutions. For example, a partnership with the Dar
es Salaam University (involving areas such as Engineering,
Biology, Sociology, Anthropology, Economics, and Geography)
could provide human resources for research,
implementation, and monitoring of programmes, and
stimulate capacity building of much needed professionals
that could, in the future, be absorbed into health-related
activities. Also, non-governmental organizations (NGOs),
already very active in Tanzania [45], could work with the
Dar es Salaam City Council and community leaders
toward establishing a programme agenda with clear goals
to be achieved and indicators to be monitored.</t>
  </si>
  <si>
    <t>Japan International Cooperation Agency (JICA) for financial
support.</t>
  </si>
  <si>
    <t>municipal, city, and ward officers; to local
leaders and community workers; and to all interviewers, nurses, lab technicians,
and data entry personnel.</t>
  </si>
  <si>
    <t>Yes,To test whether community mobilization adds effectiveness to conventional dengue control.</t>
  </si>
  <si>
    <t>Andersson  et al. 2015</t>
  </si>
  <si>
    <t>This is the first report of serological evidence of impact of community interventions</t>
  </si>
  <si>
    <t>All clusters continued
the official government dengue control programs
(monthly deposits of temephos sachets in water storage
of all households and space spraying)</t>
  </si>
  <si>
    <t xml:space="preserve"> Yes  </t>
  </si>
  <si>
    <t xml:space="preserve"> local community leaders volunteers interviewers
facilitators (school teachers, volunteers, community leaders…)</t>
  </si>
  <si>
    <t>1- The researchers asked permission from community
leaders and engaged them in discussion of baseline
evidence
2- • Facilitators convened and ran intervention design
groups—8-10 people, usually separately for men and
women—to discuss survey results, cost implications,
and specific prevention strategies in each community
3- Communities opted for a range of
activities to share basic information on the mosquito
life cycle and how to interrupt it (emptying, brushing/
scrubbing the interior walls of, or covering receptacles
hosting mosquito eggs or larvae); community
events to raise awareness, like puppet shows and
basketball tournaments; clean up campaigns focused
on unoccupied and public premises; introduction of
fish into water storage containers (Mexico only); and
other activities listed in appendix 2
4- the research team invited volunteers
(brigadistas) from participating communities to
receive training as organizers and educators. In all
intervention communities, brigadistas visited households
and schools to show evidence of larval/pupal
infestation in water receptacles, to inform households
and schools of the mosquito’s life cycle, and to counsel
on ways to interrupt the cycle</t>
  </si>
  <si>
    <t>Brigadistas also
added interventions as their community work
advanced (see appendix 2). In Nicaragua, brigadistas
received no remuneration; in Mexico, they received
allowances for travel, lunch, and child care on the
days they worked.</t>
  </si>
  <si>
    <t>Mid-stream peer evaluation assessed fidelity
to the intervention and dynamics of engagement and
encouraged interaction among neighborhoods</t>
  </si>
  <si>
    <t>The baseline survey included an entomological survey
in the dry season, paired saliva samples before and
after the dengue epidemic, and one questionnaire
related to dengue and one related to social capital/
costs. The baseline survey took place between August
2010 and January 2011. The follow-up impact assessment
likewise included an entomological survey in the
wet and dry season, paired saliva samples before and
after the dengue season, and one questionnaire related
to dengue and one related to social capital/costs. In Nicaragua,
this was from August 2012 to January 2013 and
in Mexico from August to November 2012</t>
  </si>
  <si>
    <t>July 2011- February 2013</t>
  </si>
  <si>
    <t>households visits for baseline and impact surveys + community activities</t>
  </si>
  <si>
    <t>90 clusters in Mexio and 60 in Nicaragua (total around 19 000 households)</t>
  </si>
  <si>
    <t>Local community leaders</t>
  </si>
  <si>
    <t>yes brigadistas were trained</t>
  </si>
  <si>
    <t>fewer
houses with larvae or pupae among houses visited
(house index) (44.1%, 13.6% to 74.7%), fewer containers
with larvae or pupae among containers examined
(container index) (36.7%, 24.5% to 44.8%), fewer
containers with larvae or pupae among houses visited
(Breteau index) (35.1%, 16.7% to 55.5%), and fewer
pupae per person (51.7%, 36.2% to 76.1%).</t>
  </si>
  <si>
    <t>residents in intervention clusters
were more likely than those in control clusters to believe
that communities can control dengue on their own and
less likely to believe pesticides are the best way to deal
with mosquitoes. Households in intervention clusters
were also less likely to buy pesticide
in
households where the entomological assessment found
temephos in water containers, people were significantly
less likely to say they had participated in community
activities to control dengue: 501/2222 households with
temephos and 1870/6696 households without said they
had participated</t>
  </si>
  <si>
    <t>serological evidence
from intervention sites showed a lower risk of infection
with dengue virus in children (relative risk reduction
29.5%, 95% confidence interval 3.8% to 55.3%), fewer
reports of dengue illness (24.7%, 1.8% to 51.2%),
Secondary per protocol analysis showed no
serological evidence of a protective effect of temephos
Temephos in
household water containers was associated with higher
levels of serological evidence of infection.</t>
  </si>
  <si>
    <t>Informed community mobilization adds effectiveness to
government run dengue control.</t>
  </si>
  <si>
    <t>We do not, however, expect community participation
in dengue control to be easy or easily sustainable. The
intervention protocol that engages leadership and community
members in discussing evidence and defining
local strategies is a promising starting point for a wide
range of settings. Each site implementing the intervention
in its own way has the advantage of local customization
and strong community engagement.
Because of this, a leading question for future research
is how best to integrate dengue control within primary
healthcare. In contrast with current largely vertical programs
distributing temephos or fumigating, this implies
dengue control should be rebuilt with fuller community
engagement, collaboration with schools, and operational
integration with local/municipal services like
water supply and garbage disposal.</t>
  </si>
  <si>
    <t>Castro et al. 2012</t>
  </si>
  <si>
    <t>32 clusters</t>
  </si>
  <si>
    <t>Yes
to test
the effectiveness of a community empowerment strategy intertwined with the routine
dengue vector control programme in La Lisa, Havana City, Cuba.</t>
  </si>
  <si>
    <t>At baseline, the Breteau
indices (BI) were approximately 0.1 and were comparable; they fluctuated over time but
became different with the launch of the community-based dengue control activities in the
intervention clusters. Over the intervention period, the BI remained 53% (95% CI 22–92%)
lower in these clusters than in the control clusters.</t>
  </si>
  <si>
    <t>Dengue is non-endemic in Cuba but the municipality
was affected by the dengue outbreaks that have occurred
in Havana City since 1981.</t>
  </si>
  <si>
    <t>Octobre 2004-Decembre 2007</t>
  </si>
  <si>
    <t>Following national policy, standard A. aegypti control
actions comprised entomological surveillance, source
reduction through periodic house inspection (in cycles
of 11 days), application of larvicides (temephos) in
water containers, use of adulticides (pyrethroids) when
A. aegypti foci were detected, health education and enforcing
mosquito control legislation through the use of fines.</t>
  </si>
  <si>
    <t>a management group, composed of
researchers from the Institute of Tropical Medicine ‘Pedro
Kouri’ (IPK) (Havana City, Cuba), municipal health authorities
and community leaders, was created. This group
ensured co-ordination of the implementation process.
In January 2006, a community working group (CWG)
with 5 to 10 members (formal and informal leaders,
public health workers from the vector control programme,
family doctors and nurses) was created in each of the 16
intervention clusters.</t>
  </si>
  <si>
    <t>Members of the
CWGs visited the houses in their communities, surveying
backyards and water storage containers, offering options
to protect or eliminate the containers, and conducting
follow-up visits to reinforce the messages delivered</t>
  </si>
  <si>
    <t>participatory strategy, rooted in empowerment
and popular education theories,12 was added as a horizontal
component to the existing vector control programme.
In the control clusters, the routine vector control programme
continued to be carried out without interference.
The participatory strategy, fully described elsewhere,24
basically consists of four components: setting up of organisation
and management structures; entomological risk
surveillance; capacity building at grass-root and intermediate
level; and community work for vector control. These
components were defined independently from each other
but their introduction was simultaneous and interactive.
Evaluation: Assessment of community participation + to assess knowledge,
risk perception and practices regarding dengue + Routine entomological surveillance data</t>
  </si>
  <si>
    <t>yes , for researchers  + CWG</t>
  </si>
  <si>
    <t>All clusters received the intended strategy, completed
the study and were included in the analysis.</t>
  </si>
  <si>
    <t>spider diagram to show participation</t>
  </si>
  <si>
    <t>The community participation
score increased from 1.4 to 3.4.
There were no significant differential changes in the
high pre-intervention levels of knowledge of dengue
symptoms and prevention measures in the intervention
and control clusters (Table 2). On the other hand, good
knowledge of breeding sites increased by 52.8% in the
intervention clusters compared with 27.5% in the control
clusters. The difference between both was significant
(period
×
group interaction, OR 1.50). There were also
no significant differential changes in the already high
perception that dengue infection can be fatal. However,
risk perception regarding the possibility of contracting
dengue fever increased 316% in the intervention clusters,
significantly more than the 211% in the control clusters
(interaction OR 1.63) notwithstanding an intensive nationwide
mass media campaign on the subject in 2007. The
most notable differential change concerned adequate A.
aegypti control practices at household level: no change was
observed in the control clusters compared with a 36.2%
increase in the intervention clusters (interaction OR 3.23).</t>
  </si>
  <si>
    <t>while the procedures used
for collecting entomological data by the routine vector
control programme may not have been fully standardised,
possible underestimations of the BI, if any, should be nondifferential.</t>
  </si>
  <si>
    <t>In the current trial, the strategy was adapted to the different
settings through working with local stakeholders</t>
  </si>
  <si>
    <t>in some intervention clusters, local actors
introduced changes to the original design and, furthermore,
the level of participation varied. This was
documented in detail through process-oriented fidelity
research that revealed important heterogeneity in the
implementation</t>
  </si>
  <si>
    <t>The vector control personnel
in the intervention clusters acquired communication and
problem-solving skills and gained know-how to work with
communities and to facilitate group processes and negotiations
leading to collective action and specific behavioural
change. Furthermore, the participatory process empowered
the community to develop concrete actions, to change
practices, to propose operational improvements and to
initiate innovations of A. aegypti control activities.</t>
  </si>
  <si>
    <t>Notwithstanding, the relationship between the output
of community-based programmes and A. aegypti infestation
is not straightforward.28 Most participatory strategies
are complex and encompass an array of activities and it is
generally unclear to which elements or specific actions an
effect should be attributed.5 On the other hand, flexibility
and adaptability of community-based dengue control
strategies is important for success.24 Identifying the
appropriate blend of core strategy components required
to maintain effectiveness and those components that can
be adapted and tailored to local conditions seems the way
forward.</t>
  </si>
  <si>
    <t>Caprara et al. 2015</t>
  </si>
  <si>
    <t>yes,
 to implement a novel intervention strategy, in Brazil, using an ecohealth approach and analyse its effectiveness and costs in reducing Aedes aegypti vector density as well as its acceptance,
feasibility and sustainability</t>
  </si>
  <si>
    <t>1.Community workshops
2.Involving the community directly 
3.Mobilizing schoolchildren and the elderly regarding dengue prevention
4. Distributing information, education and communication (IEC) materials in the community,
The intervention targeted productive container types, mainly small discarded and unused water containers stored in backyards and large water tanks as determined by the situational analysis. The strategy included: establishing partnerships, meeting with intersectorial groups to explain the objectives and procedures of the activities in the homes; requesting the Regional Secretariat for a truck for waste collection; organizing social mobilization through groups formed by National Health Service professionals, educators and Endemic Disease Agents (EDAs) who made home visits, delivered garbage bags, informed the community about the date on which the garbage truck was going to collect the trash and provided general health information</t>
  </si>
  <si>
    <t>Most importantly a particular hot spot was
reported by Fortaleza with a total of 31 491 confirmed9 dengue
cases during that period (57.6% of the 54 661 State confirmed
cases).</t>
  </si>
  <si>
    <t>Fortaleza is vulnerable to infestation by Aedes aegypti due to its
tropical climate and high demographic density. The rapid population
growth (4.88%, from 2 452 185 in 2010 to 2 571 896 in
2014)11 is suggestive of disordered urbanization with inadequate
sanitary conditions including a deterioration in the health infrastructure
that creates favourable conditions, particularly for vector
borne diseases such as dengue,
The irregularity and, at
times, lack of water supply leads people to store water in various containers such as water tanks, cisterns, barrels, drums, bowls,
pots, water filters and others
The analysis of vector’s ecological
patterns showed that 43.6% of Aedes pupae (as a proxy for adult
vectors15) were found in containers used to store water (mainly
water tanks on the roof or the ground) and 56.4% were from
small discarded containers, filled mainly by rain water, which
were not used for storing water.</t>
  </si>
  <si>
    <t>20 clusters of 100 households each</t>
  </si>
  <si>
    <t>November 2012 to May 2013</t>
  </si>
  <si>
    <t xml:space="preserve">At the initial stage of the project, key individuals were identified in each cluster: community members (C), community leaders (L), professionals related to the municipal endemic diseases control program (E) and professionals working at the health centres (S). </t>
  </si>
  <si>
    <t>establishing partnerships, meeting with
intersectorial groups to explain the objectives and procedures of
the activities in the homes; requesting the Regional Secretariat
for a truck for waste collection; organizing social mobilization
through groups formed by National Health Service professionals,
educators and Endemic Disease Agents (EDAs) who made home
visits, delivered garbage bags, informed the community about the
date on which the garbage truck was going to collect the trash
and provided general health information.</t>
  </si>
  <si>
    <t>Community workshops, house visits, school visits</t>
  </si>
  <si>
    <t>entomological surveys, conducted by 10 trained professionals
of the vector control services</t>
  </si>
  <si>
    <t>Yes 
The objective of this study was to assess the validity of the notion that waste management through community mobilization could be an effective and sustainable dengue vector control strategy in households where vector breeding takes place in small discarded water containers.</t>
  </si>
  <si>
    <t>From February 2009 to February 2010</t>
  </si>
  <si>
    <t>8 clusters of 200 households each</t>
  </si>
  <si>
    <t>Mixed methods (C_RCT)</t>
  </si>
  <si>
    <t>Trained interviewers,Senior Entomological Assistants of the Medical
Research Institute of the Ministry of Health
Community volunteers in collaboration with local government authorities.
community mobilisers</t>
  </si>
  <si>
    <t>i) 150 litre compost bins.ii) Three bags for of solid waste (plastic, glass and paper).iii) Different varieties of vegetable and fruits. The compost bin was made of plastic and the garbage
bags of polythene</t>
  </si>
  <si>
    <t>Materials free of charge</t>
  </si>
  <si>
    <t>purchased from the
Central Environmental Authority (CEA) of Sri
Lanka which is under the purview of the Ministry
of Environment through local government bodies.
A discount of 50% was given by the CEA</t>
  </si>
  <si>
    <t>At the inception of the project, the investigators
established close links with local government agencies
and the public health officials of the area</t>
  </si>
  <si>
    <t>support and cooperation of the local authority
towards the project was assured</t>
  </si>
  <si>
    <t>In the process of identifying and communicating
with the stakeholders, a group of volunteers comprising
ten members representing male and female heads
of households was selected from each intervention
cluster. They were given a thorough understanding
about the project and the project activities, and their
active involvement in the project was solicited</t>
  </si>
  <si>
    <t>A close collaboration
between volunteers and local government
authorities was established with a long-term view
for the sustainability of activities when funding of the
project ceases.</t>
  </si>
  <si>
    <t>Interview, home visit, focus group…</t>
  </si>
  <si>
    <t>Stakeholders and volunteer, government bodies were included as soon as the inception of the project for tailoring the intervention</t>
  </si>
  <si>
    <t>In the Focus Group Discussions, women were
identified as the key actors in the entire process of
cleaning homesteads and solid waste management at
household level. Women spend more time at home
than men, especially during the daytime. Culturally,
the mother is the key figure guiding children in their
day-to-day practices as well as in children’s educational
process. Therefore, project activities centred
around women as their role in the community
enabled them to be better contributors to the waste
management system.
Community involvement: On average,
over 100 persons participated in each campaign.
Additionally, the participation of community members
was crucial in all the other activities focusing on
households.</t>
  </si>
  <si>
    <t>Using
the main outcome variable (pupae per 100 persons
(PPP) index) a significant reduction of Aedes vectors
3 months (round2), 9 months (round 3) and 15
months after start of the intervention package was
determined (Fig. 2). As there were differences at
baseline between intervention and control groups, the
reduction in the entomological indices as a percent of
the baseline values was analyzed at cluster level
(Table 2). The difference in the percent reduction of
pupae per 100 persons from baseline to final follow
up between intervention and control group was of
borderline significance (p50.067).
When modeling the number of pupae at household
level adjusting for the baseline number of pupae and
other factors (such as gender and education of head
of household, number of housing units and endemicity,
which were significantly different at baseline
between treatment and control groups using the
negative binomial model), the number of pupae in the
treatment areas was significantly lower than that of
the control areas in the three follow-up surveys.
no differences in HI and CI between the two
groups in any of the rounds
The mean Breteau index
dropped from 11.75 and 9.75 at baseline to 3.13 and
6.25 in survey round 4 in the intervention and the
control clusters, respectively.</t>
  </si>
  <si>
    <t>Although it was not possible to exclude control neighborhoods (clusters)
from all project activities. The reduction in the larval and pupal densities in the control clusters may be due to
behavioral changes that may have taken place during the project or due to other reasons such as reduced
rainfall during the follow-up studies
Of all the households surveyed in both the
intervention and control clusters, there were only a
few households that had Aedes larvae and pupae.</t>
  </si>
  <si>
    <t>The number of dengue
cases reported during the study period was low in
both intervention and control clusters; however,
when looking at the surrounding areas of our study
clusters, the number of reported dengue cases was
lower in the wider areas around the intervention
clusters compared to the areas in which the control
clusters were located.</t>
  </si>
  <si>
    <t>The mobilization of the community was
essential for the successful implementation and sustainability
of the programmes.
The
challenge is to ensure the sustainability of the intervention
without the inputs of the research team; this we
propose to assess in due course.</t>
  </si>
  <si>
    <t>Wai et al. 2012</t>
  </si>
  <si>
    <t>Yes,
To build up and analyse the feasibility, process, and effectiveness of a partnership-driven
ecosystem management intervention in reducing dengue vector breeding and constructing sustainable
partnerships among multiple stakeholders</t>
  </si>
  <si>
    <t>In Myanmar, dengue has been occurring since the
1970s with epidemics reported in 3–4 years cycles.</t>
  </si>
  <si>
    <t>from May 2009 to January 2010</t>
  </si>
  <si>
    <t>Yangon city</t>
  </si>
  <si>
    <t>Phase 1 20 clusters, Phase 2 6 clusters (100 households each)</t>
  </si>
  <si>
    <t>EFG, volunteer, local manufacturers</t>
  </si>
  <si>
    <t>record book for volunteers, distribution of information
leaflets and booklets</t>
  </si>
  <si>
    <t>group meetings + house visits</t>
  </si>
  <si>
    <t>Before the start of the intervention study,
cyclone Nargis struck the city in May 2008 so that all
research activities had to be postponed.The public
response included massive larviciding of all water
containers by the control programme. For saving
resources, the intervention areas were covered by the
project staff and the control clusters by personnel
from Ministry of Health using temephos treatment of
water containers which was donated by foreign aid
for the relief operations. This situation limited the
possibilities of determining the effectiveness of our
intervention package against purely untreated control
group.</t>
  </si>
  <si>
    <t>The quality of the delivery of the intervention
package was assessed by observing programme
performance and analysing whether targets were
reached. Furthermore, the adequate programme
performance in terms of timeliness, rational use of
resources, competencies, relations between volunteers
and householders, level of community satisfaction, and coordination between volunteers and eco-health
friendly partner groups was assessed in a qualitative
way.</t>
  </si>
  <si>
    <t>The majority of householders from the six intervention
clusters participated in structured interviews
(555/600, 92.5%)</t>
  </si>
  <si>
    <t>Most of the inhabitants were Buddhists except in one
cluster in which equal proportions of Buddhists and
Christians were found.</t>
  </si>
  <si>
    <t>Only 10.3% of household heads were unemployed</t>
  </si>
  <si>
    <t>15–24% were children under 15 years</t>
  </si>
  <si>
    <t>At baseline, there was little collaboration and
partnership among stakeholders in dengue vector
control and the community was a passive recipient of
public health interventions.</t>
  </si>
  <si>
    <t>Dengue control in a collective way involving
actively local communities was meant to be carried
out at that time but was felt to be inadequate.</t>
  </si>
  <si>
    <t>six strategic options to reduce dengue vector
breeding was discussed and scores were given to
ascertain the feasibility and sustainability of each
option. These strategic options included: formation
of EFG, recruitment of ward-based volunteers,
informed choices of vector control tools for most
productive containers, targeted container approach
for implementation of chemical measures, inspection
and removal of larvae and pupae, keeping separate
waste collection bags for water retaining discarded
materials, and integrated use of mechanical and
biological measures. The preferred options were: (1)
to train volunteers; (2) to target and manage
productive containers; and (3) to use waste collection
bags. Discussants realized also the importance of
forming multi-stakeholder groups at ward level which
was feasible and necessary for extended ownership of
the programme.</t>
  </si>
  <si>
    <t>At baseline, the overall knowledge of 2000 respondents
on dengue-related issues was high5 but their
container management practices were inadequate
especially for productive large size containers.</t>
  </si>
  <si>
    <t>Householders’ confidence and
trust in community groups improved and their
misperceptions and negative attitudes towards dengue
vector control activities disappeared or were rarely
mentioned in group discussions after interventions.
combined measures
were most frequently favoured (44.8% of cluster
dwellers), while chemical measures were the second
choice (34.2% of cluster dwellers) and mechanical
measures the third choice (16.5% of cluster dwellers).
Biological measures were preferred in a combined
package but rarely alone.
Qualitative evaluations after the intervention captured
that people’s awareness of appropriate vector control
options for specific containers was highly improved as
well as positive attitudes towards joint actions.
They perceived
the chemical as being extremely beneficial and nearly
60% had full confidence in it.
f cluster dwellers using
Bti for their ceramic bowls, only 28% perceived it to be
extremely beneficial. Lid covers were accepted by 52
households per cluster and 60% of cluster dwellers
were fully confident to use them continuously which
was important for vector control in the area. Dragon
fly nymphs were found in 12 households per cluster but
nearly 60% of cluster dwellers found those nymphs as
being extremely beneficial and perceived them as being
important in removal of larvae and pupae from their
water containers. Nearly 42% of cluster dwellers
perceived waste collection bags as extremely beneficial
for them and 52% was fully confident for continuity in
use. There were no differences between high- and lowrisk
clusters.</t>
  </si>
  <si>
    <t>The most productive water container types for Aedes
pupae at baseline were man-made spiritual worshipped
bowls, cement tanks, and flower vases.
Our
community-centred multi-stakeholder intervention
programme was as good in reducing vector densities
(using as the PPI as the main outcome measure) as
the massive intervention with temephos in the routine
service areas (Fig. 2). The PPI decreased from 0.34 at
the first evaluation to 0.23 at the last evaluation (32%
reduction) in intervention clusters and from 0.33 to
0.15 (54.5% reduction) in routine service clusters. The
PPI decreased in the last evaluation by 5.7% (0.35–
0.33) in high-risk clusters but much more in low-risk
clusters (63.6% reduction; 0.33–0.12). Similarly, the
Stegomyia indices decreased: container index from
27.7 to 19.4, Breteau index from 49.7 to 27.9, and house index from 6.3 to 3.7. The same level of
reduction was detected in the clusters where routine
larviciding activities with Temephos were carried out
especially during 2008 (the year of cyclone Nargis)
and continued in 2009</t>
  </si>
  <si>
    <t>It became clear during our study period that purely
vertical interventions in dengue vector control are not
sustainable particularly if they are built upon ‘crisis
management’ as in our case the response to the
dengue threat after cyclone Nargis. This involved
massive external emergency relief funds that included
five metric tons of larvicides (temephos 1% sand
granules) initially
Sustainability of
the current intervention package depends upon: (1)
political commitment and continuing support by the
local governance; (2) the extent of interest of the
community, acceptance, and their active participation
including the development of a sense of responsibility
in using appropriate mechanical control tools (such as
lid covers and cotton-net sweepers); and (3) additional
programme costs.</t>
  </si>
  <si>
    <t>For maintaining community
interest in managing mechanical control tools, the
continuing support by EFGs for households was
essential particularly by working with local manufacturers
for any demand to replace or to purchase
new water container lids and other tools at affordable
costs.
The efficacy of the community and multi-partnershipbased
intervention was equivalent to the massive
vertical larviciding organized as a vertical programme
in the aftermath of cyclone Nargis. However, in terms
of sustainability and empowerment of communities
and other stakeholders, the partnership approach
with targeted container interventions was found to be
superior to the vertical approach. The policy implications
are: partnerships between community and
municipal services are to be strengthened further in
terms of waste segregation, adequate and continuous
water supply, and improved water management.
Vector control efforts are required to focus on the
most productive water container types and environmental
sanitation activities dealing with solid waste
disposal focussed at integrated vector management.
Further research is required on establishing the
long-term sustainability of the intervention package
and its delivery in high-risk transmission areas.</t>
  </si>
  <si>
    <t>WHO/
TDR funding support of Project ID A 60629:
‘Ecobiosocial dynamics for better informed dengue
prevention in Myanmar’</t>
  </si>
  <si>
    <t>Yes, 
To assess the effectiveness of an integrated community based environmental management strategy to control Aedes aegypti, the vector of dengue, compared with a routine strategy.</t>
  </si>
  <si>
    <t>Vanlerbeghe et al. 2009</t>
  </si>
  <si>
    <t>32 circumscriptions (around 2000
inhabitants each).</t>
  </si>
  <si>
    <t>Guantanamo,
together with Santiago de Cuba and Havana, have
the highest Ae aegypti infestation levels in the country
(house indices up to 1.73% in 1997-2004). These can be
attributed mainly to a deficient water supply, the bad
condition or absence of covers on water storage containers,
and a lack of adequate environmental management.
Guantanamo was affected by the dengue
epidemics of 198117 and 2001-2.</t>
  </si>
  <si>
    <t>September 2004 to End 2007 (No firm stopping rules
were defined)</t>
  </si>
  <si>
    <t>Members of the community working
group did not receive financial incentives,</t>
  </si>
  <si>
    <t>each community
working group carried out a situation assessment with
the community, identified local needs and priorities for
environmental and dengue control, and elaborated
action plans. These action plans varied between circumscriptions
but contained activities such as locally
designed social communication intending to mobilise
the population and change behaviour (for example, to
cover water storage containers correctly, to protect
artificial containers, not to remove larvicide from
water storage containers); negotiations with the community
and with governmental intersectoral groups to
eliminate environmental risks outside the domiciliary
environment (constructing evacuation systems for
waste water, repairing broken water pipelines, improving
communal waste collection); contracting a local
manufacturer to produce covers for water storage containers
from used beer cans or wood and nylon, which
were sold to the households at a low price (Cu$5;
equivalent to £0.13, €0.20 or $0.24 at the time of
study); surveillance of environmental risks with locally
produced and periodically updated maps; and visits by
teams of community members to houses with repeated
Aedes infestation.</t>
  </si>
  <si>
    <t>Simultaneously, a well defined and fixed area of
responsibility was assigned to individual vector control
workers to strengthen their relationship with the community
and to assure an optimal inclusion of the community
based strategy in the vector control
programme.</t>
  </si>
  <si>
    <t>A local steering committee
with epidemiologists, entomologists, social scientists,
and educational professionals was set up and headed
by the provincial director of the vector control programme.
+
community working group was composed of 10 to
20 members: formal and informal leaders, public
health workers from the vector control programme,
and a nurse from the neighbourhoods’ family medicine
practice.
+
Members of the national vector control programme
carried out routine entomological surveys</t>
  </si>
  <si>
    <t>All clusters received the intended intervention; they
completed the study protocol up to February 2006
and were included in the analysis</t>
  </si>
  <si>
    <t>In January 2006 community involvement in the
intervention clusters was assessed as “fair” (average
overall score 3.34) compared with almost non-existent
before intervention</t>
  </si>
  <si>
    <t>After one year Aedes foci were reduced to levels almost
50% lower in clusters where the community based
environmental management strategy was embedded
in the routine programme, compared with clusters
that had the routine control programme alone
At baseline the entomological indices were comparable
between the intervention and control clusters (figure
and table 2). At the start of the intervention, when
the inspection of potential breeding sites by the routine
vector control worker was intensified with the support
of the community, the house index peaked and thereafter
gradually declined. In the control clusters a steady
increasing trend over time was observed. In January
2006, infestation levels in the intervention clusters
were significantly lower than those in the control clusters
(table 2)—50% lower for the Breteau and house
indices and 73% lower for pupae per inhabitant. The
predominant breeding sites for both clusters remained
the water storage containers at ground level (70-75%).
The proportion of early immature stages (first and
second instar larvae) increased significantly more in
the intervention clusters (9% preintervention, 43%
end of intervention) than in the control clusters (6%
and 12%; P=0.004). In the intervention area a non-significant
(P=0.3) decrease in the percentage of repeatedly
positive blocks (5.8% v 3.5%) compared with a
significant increase (P=0.005) in the control area
(13.2% and 17.0%) was observed.</t>
  </si>
  <si>
    <t>Surveillance of
clinical cases of dengue has been found inadequate to
monitor transmission,29 but IgM seroconversion (in
young children) would, theoretically, be a better outcome
measure than entomological indices. However,
cluster randomised trials of interventions to control
Aedes need huge sample sizes to attain sufficient
power to show an effect on seroconversion, given the
relative low incidence of dengue infection, its cross
reactivity with other flaviviridae infections, and the
short duration of IgMseropositivity30; and additionally
pose serious operational challenges. Furthermore, it is
hardly feasible to measure an effect on transmission in
Cuba, since dengue occurs only in sporadic outbreaks.
In fact, the routine surveillance system did not pick up
any dengue activity in the Guantanamo province during
the study period.</t>
  </si>
  <si>
    <t>close involvement of the provincial vector control
programme</t>
  </si>
  <si>
    <t>In February 2006, before we could sort this matter
out, the provincial health authorities decided on the
basis of a crude interim analysis to extend the intervention
strategy to the whole city of Guantanamo.
This led de facto to the end of the formal trial.</t>
  </si>
  <si>
    <t>The approach used in Guantanamo was principally
inspired by a strategy implemented in Santiago, which,
in a quasi-experimental set-up, had equal effectiveness
as an intensified routine programme.23 By adapting this
intervention to the specific context of Guantanamo
and formally testing it, we showed not only the effectiveness
of its main strategic components in other areas
with relatively low infestation levels, but also, and possibly
more importantly, its transferability
Finally, stopping the trial early was unfortunate from
a scientific perspective but from a public health perspective
we achieved perhaps the most relevant result
possible: health authorities appraised the innovative
strategy to be successful and feasible and decided to
extend it first to the whole city and subsequently to
the whole province. Besides, the ongoing scaling-up
provides a unique opportunity to study the influence
of acknowledged determinants of successful project
extension such as the nature of innovation, attributes
of the health system, implementation strategies, and
the larger social system reaction34 in the context of participation
in Aedes control.</t>
  </si>
  <si>
    <t>This study received partial funding from the framework
agreement between the Institute of Tropical Medicine and the Belgian
Directorate-General for Development Co-operation</t>
  </si>
  <si>
    <t>Winch et al. 2002</t>
  </si>
  <si>
    <t>Puerto Rico</t>
  </si>
  <si>
    <t>In the largest recent epidemic
(1994–1995), 23,673 cases of dengue (6.7 per 1,000 population)
were reported to the laboratory-based surveillance system</t>
  </si>
  <si>
    <t>Inrespon se to the threat of
DHF, the Dengue Branch of the Centers for Disease Control
and Prevention (CDC) and the Puerto Rico Department of
Health developed an integrated approach to dengue control
in the early 1980s that encompassed 1) entomologic and laboratory-
based disease surveillance; 2) contingency plans for
emergency mosquito control and hospitalization of large
numbers of people during epidemics; 3) education of the
medical community; and 4) pilot community-based dengue
prevention programs promoting the elimination or control by
the public of containers found in and around the home such as
tires, metal cans, and house plants that harbor larvae of the
Ae. aegypti mosquito.6</t>
  </si>
  <si>
    <t>Yes
This paper will present the methods and
some of the results of a comprehensive cross-sectional evaluation
of the pilot community-based dengue prevention programs
inPuerto Rico conducted in1995. The principal objectives
of the evaluationwere to document the process by which
the program has been implemented by different organizations;
to measure current levels of knowledge of dengue
transmission, prevention, and treatment among program participants;
and to assess the extent to which knowledge about
dengue is reflected in the adequate control of mosquito larval
habitats.</t>
  </si>
  <si>
    <t>With the exception
of the Museum exhibit, no baseline data were available to
measure program impact through a comparison of conditions
before and after the implementation of the pilot communitybased
programs.</t>
  </si>
  <si>
    <t>1 poster available</t>
  </si>
  <si>
    <t>questionnaiores</t>
  </si>
  <si>
    <t>face-to-face interviews</t>
  </si>
  <si>
    <t>The overall Breteau Index was 27.5 for Ae. aegypti (for
703 inspected premises in the five municipalities treated and
untreated) and 45.0 for all mosquitoes. For Ae. aegypti, the
most numerous larval container habitats were intentional water
storage containers (30.6% of all positive containers),
plant-related containers (22.3%), tires (10.4%), small disposable
containers (8.3%), and animal drinking dishes (7.3%).
Although dengue and Ae. aegypti are oftencon sidered urban
pests, respective larval indices were higher as housing became
more rural. The Ae. aegypti Breteau Index reached a high of
69.2 for parcelas (medium-sized rural lots) and 110.0 for fincas
(rural estates). The elementary school program was associated
with a significantly lower Breteau Index in one (Moca)
of the two treated municipalities (Table 2). No effect on either
index was detected for the Head Start program. The
latter could be partly due to the small numbers of larval surveys
conducted in the program’s treated group (see Discussion)</t>
  </si>
  <si>
    <t>Exposure of childrento the elementary
school and Head Start programs, as well as the Children’s
Museum exhibit, was associated with significantly higher levels
of correct overall dengue-related knowledge (Table 1). In
addition, the elementary school program and the Museum
exhibit were associated with significantly lower incorrect children’s
knowledge concerning the mosquito life cycle, disease
transmission, larval habitats, and control measures. Children
in both classroom-based programs were significantly more
likely to discuss dengue with their parents thanchildreninthe
untreated group
Among parents, there was a high level of correct knowledge
about dengue preventive measures and Ae. aegypti larval
habitats, independent of treatment status (Table 1), as
well as some incorrect knowledge. The child’s exposure to the
elementary school program was associated with the parent’s
lower incorrect knowledge of the mosquito life cycle, but
paradoxically, higher incorrect knowledge of the cause of
dengue
The analysis therefore found no evidence
that program activities decreased the number of disposable
containers on people’s premises. A partial explanation
for this was that both treated and untreated groups were
already using dependable refuse collection services (see Discussion);
the numbers of disposable containers found were
small and any differences had to be large to be detected by
the study.</t>
  </si>
  <si>
    <t>he pilot community-based programs established by the
Dengue Branch of CDC, in collaboration with the Puerto
Rico Department of Health, showed significant positive impact
on knowledge and behavior related to dengue prevention.
the first evaluationof a health exhibit ina
children’s museum, and these favorable results should encourage
children’s museums and educational centers that
stage hands-on health-related exhibits</t>
  </si>
  <si>
    <t>Numerous studies have confirmed the findings of the current study that increasing awareness of the seriousness of
dengue and DHF and prevention methods does not translate
into behavior change, as indicated by decreases in larval indices
Takenas a whole, the results of this evaluationsuggest
that schoolchildren do communicate with their parents
about dengue prevention, and that school programs can increase
parental involvement in dengue control, but more specific
messages about the behaviors to be performed need to
be directed directly at parents.</t>
  </si>
  <si>
    <t>This study was supported by CDC contract</t>
  </si>
  <si>
    <t>speech of this health educator (cluster 6):
I felt the difficulty of the population involvement since the
beginning. People are separate, they don’t unite, I see people
as selfish, I might be extreme but I see each one in his or her
corner. I think your work is very interesting, but I see their lack
of interest . . .</t>
  </si>
  <si>
    <t>This investigation received financial support from the UNICEF/
UNDP/World Bank/WHO Special Programme for Research and Training in
Tropical Diseases (TDR) with the aid of a grant from the International
Development Research Centre (IDRC), Ottawa, Canada.</t>
  </si>
  <si>
    <t>During the implementation process itwas noted that the social
participation of subjects and groups was heterogeneous and
shaped by historical and actual community dynamics. Social participation
was fragile in locations with nonexistent community
organizations or in neighbourhoods with either a history of violence
or very well off and privileged groups. The broader view of
the determinants of dengue vector breeding served as a directing
axis for designing and implementing the dengue control programme
in intervention clusters.</t>
  </si>
  <si>
    <t>It must be emphasized that Aedes aegypti control requires the
coordinated involvement of various sectors. These sectors include
education, sanitation and street cleaning, culture, tourism, transport,
construction and public safety; also partners from the private
sector and organized society have to be approached and
included
Embedding social participation and environmental management
for improved dengue vector control was feasible and significantly
reduced vector densities. Such a participatory ecohealth approach
offers a promising alternative to routine vector control measures
carried out by services, often based solely on larviciding or space
spraying and without social participation.</t>
  </si>
  <si>
    <t>At the end of the intervention all of the large tanks in the intervention
clusters were covered
reduce the CI and PPI
There was an important
reduction in small discarded water containers in the intervention
clusters (100% elimination in all visited houses)
overall,
the HI, CI, BI and PPI increased, as expected, from the dry season
(before intervention) to the rainy season (after the intervention),
but the increase was significantly higher in the control area
(p-values: HI¼0.029 CI¼0.020, BI¼0.014, PPI¼0.023) demonstrating
the protective efficacy of the intervention</t>
  </si>
  <si>
    <t>Differences in terms of social participation, commitment, and
leadership capacity were observed and documented in the clusters.
Some clusters (e.g., 3 and 9) managed to organize the garbage
collection with their respective Regional Secretariats and
communities while others (e.g., 6 and 5) were more passive and
achieved only minimal collaboration. In cluster 6 the community
leadershipwas weak or almost non-existent
This comment illustrates that cleaning backyards as a social event
results not only in the elimination of breeding sites for the vector,
but also as a form of creating awareness and motivation for the
continuing care of the yard.</t>
  </si>
  <si>
    <t>The distribution of costs for the interventions in households
showed that staff costs (11 EDAs and 1 field coordinator during
7 months valued at US$185 and US$277 per month respectively)
was the most important component accounting for 85.8% of total
costs. It is noteworthy that, the intervention was delivered by staff
routinely working in the vector control programme and required a
similar team and staff-time as the routine activities. There were
also expenditures for consumables (garbage bags, calendars and
prints; lids and covers for the large water tanks) and workshops
and community meetings (Table 2). The total costs of the intervention
was US$18.89 per house, and the costs related to the ecohealth
intervention were around US$2.23 per house</t>
  </si>
  <si>
    <t>Toaliu et al. 2004</t>
  </si>
  <si>
    <t>?</t>
  </si>
  <si>
    <t>Each of the provincial and
island groupings within the settlement had a
chief representative who came together with
youth and women’s representatives to form
a joint committee known as the ‘Manples
Community Project’.
a series of meetings
and a workshop were organized for the
community on dengue fever, its prevention
and control. Vector Control staff facilitated
the workshop while Wan Smol Bag
performed plays during the workshop and in
the evenings after many residents returned
from work. The plays were also performed
in local schools. The plays involved the
audience walking around the village or
school compound to identify and destroy
breeding habitats, either by complete
removal or by application of temephos.
Information leaflets with key messages from
the plays were supplied to schools, churches,
provincial councils, health institutions and
other NGOs to disseminate
After the awareness in Manples was
raised, the committee started to mobilize
the whole community. Each house donated
Vatu 100 (equivalent to 30 US cents in
2000) to the committee to purchase 25-litre
plastic bags to collect small, discarded water
containers that were potential breeding
habitats for dengue vectors. Householders
with old car tyres in their yards either placed
them for disposal or were shown by
volunteers to correctly fill them with soil so
as not to retain water. National programmecommunity
committee consultations also
led to a team of young people being trained
to use hand-held battery-operated drills to
make water drainage holes in tyres that
could not be removed. Community
committees negotiated with business houses
and municipalities in Port Vila and
Luganville (Vanuatu’s two main towns) to
loan their lorries for the collection of
discarded containers and unwanted tyres for
disposal at municipal dumps.</t>
  </si>
  <si>
    <t>Vector control staff and theatr company</t>
  </si>
  <si>
    <t>Pacific Regional
Vector Borne Diseases Project (1997-2001)</t>
  </si>
  <si>
    <t>Until recently, the Department of Public
Health ran a vertical programme largely
funded by the World Health Organization
(WHO) that responded to all vector borne
disease outbreaks including dengue fever[2].
The programme was managed by a small
team who concentrated their efforts on
malaria control. Malaria control officers
were responsible for applying temephos
granules to all water containers in Port Vila
during dengue epidemics
Manples is
one such settlement on the outskirts of Port
Vila (the national capital). In the absence of
piped water, people collect water in large
containers varying from 44-gallon drums to
open 10,000-gallon concrete tanks. These
containers provide the perfect breeding
habitat for Aedes mosquitoes.</t>
  </si>
  <si>
    <t>Dengue
epidemics have been reported in Vanuatu
since 1971. In 1984, the Health
Department reported over 3,300 cases
affecting 2% of the population.</t>
  </si>
  <si>
    <t>there was minimal partnership
between the Public Health Department, the
corporate sector, nongovernmental
organizations and urban communities.</t>
  </si>
  <si>
    <t>A
well-known theatre company in the region,
Wan Smol Bag, was involved in developing
TV and radio spots for dengue fever</t>
  </si>
  <si>
    <t>Agency for International Development
(AusAID)</t>
  </si>
  <si>
    <t>Due to time limitations, it was
not possible to formally conduct an
evaluation of behaviour change of the
community.</t>
  </si>
  <si>
    <t>This paper shows that vertical programmes
run by the health sector without community
participation will struggle to be successful.
Instead, programmes that develop
horizontal partnerships, for example, with
community committees, will encourage
community action and lead to more
successful and sustainable outcomes.
Unexpected but valuable innovations such
as equipping and training youth groups with
hand-held drills to improve the
management of non-disposable, used tyres
can result when the community is consulted on how they believe local problems should
be tackled. Developing partnerships with
other agencies and NGOs will further
improve results.</t>
  </si>
  <si>
    <t>Sanchez et al. 2008</t>
  </si>
  <si>
    <t xml:space="preserve"> 3 circonscriptions were involved, each circonscription is composed of 1000 to 1500 individuals.</t>
  </si>
  <si>
    <t>Yes, 
To document the process and analyze the results of implementing a
strategy aimed at increasing community participation in the fight against the dengue
mosquito vector.</t>
  </si>
  <si>
    <t>From May 2002 to May 2004</t>
  </si>
  <si>
    <t>Yes, 
Assess the performance of the empowerment program using participatory learning process for the control of
Dengue vector. The program focuses on using the leaders of families as the main executer of the vector control protocol</t>
  </si>
  <si>
    <t>Mueang Municipality, Thailand</t>
  </si>
  <si>
    <t>120 families leaaders</t>
  </si>
  <si>
    <t>In Chachoengsao Province,
for instance, a public participation program has
already been implemented to tackle the spread of
DHF(3). While the program works well to a certain
degree, it is unable to solve the problem consistently.</t>
  </si>
  <si>
    <t xml:space="preserve">Between 2004 and 2008, the annual morbidity rates
in Mueang Municipality were at 285.00, 148.65, 176.34,
146.11 and 275.22 per 100,000 populations. </t>
  </si>
  <si>
    <t>Between 2004 and 2008, the annual morbidity rates
in Mueang Municipality were at 285.00, 148.65, 176.34,
146.11 and 275.22 per 100,000 populations. The
container index (CI) and the house index (HI) were
found to be 54.32 and 70.34 respectively. Both indices
indicate a high-risk of Dengue rims infection</t>
  </si>
  <si>
    <t>the community does not recognize the
importance of the program</t>
  </si>
  <si>
    <t>Yes
Both communities were selected
because they were fundamentally similar in terms of
age, education, and income</t>
  </si>
  <si>
    <t>Support from the public health personnel and
the local public health volunteers from respective
communities were important elements of the research.</t>
  </si>
  <si>
    <t>During the program, the public health personnel were
to provide knowledge about the prevention and control
of DHF to the participating family leaders. The local
public health volunteers would help follow-up with the
family leaders throughout the program. Community
leaders from each community were also invited to
participate in a meeting to give their opinions regarding
the prevention and control of DHF</t>
  </si>
  <si>
    <t>At the beginning of the program, the family
leaders in the experiment group were asked to participate
in a two-day workshop to gain necessary knowledge,
information and requirements of the program.
Initiial data related to the family leaders, including some
personal information and information on prior
behaviors related to the control and prevention of
DHF, were collected. Activities during the workshop
were designed in accordance with the learning process
for empowerment and utilized two participatory
learning principles: learning by experience and group
process. The family leaders were provided knowledge
about the prevention and control of DHF. They also
participated in the discussion to find a method for
reducing the source of the disease, i.e. the Aedes aegypti
larvae. After the workshop, the family leaders were
asked to go home and practice the new knowledge and
protocol gained during the workshop. They were
required to make a report in the behavior record form
provided.</t>
  </si>
  <si>
    <t xml:space="preserve"> 8-week period between April and June 2010.
health volunteer would visit the families once a week
for five consecutive weeks to perform follow-up and
collect data</t>
  </si>
  <si>
    <t>theoretical framework: 
1)Empowerment is an important method that
can be applied along with the public participation
process. This method is known to be able to effectively
change behavior of individuals within a group.
Through an empowerment program, the group members
are given necessary tools to identify the problem and
its causes and are encouraged to find suitable solution
by themselves(5).
2)It had
been specially designed based on the five-step learning
process for empowerment (namely experiencing,
identifying experience, analyzing, planning, and doing)
which was created by Bishop(5), and the participatory
learning process which comprised experiential
learning and group process(8).</t>
  </si>
  <si>
    <t>An activity manual for the family leader
empowerment program
+
An activity manual for the preparation of
local public health volunteers
+
A family leader’s manual for the prevention
and control of DHF
+
A public health volunteer’s manual for the
prevention and control of DHF
+
Behavior record form
The form was to be used by the family leaders
to record actions taken to prevent and control DHF at
home, and the results of the actions.
+
Follow-up record form
The form was to be used by the local public
health volunteers to record actions taken by the family
leaders in the community to prevent and control DHF,
as well as the results of the actions.</t>
  </si>
  <si>
    <t>table of characteristics provided</t>
  </si>
  <si>
    <t>Around 70% of the family
leaders who participated in the research were female.
The average age of the participants in both groups
was 53 years old. Participants of 60 years old and above
constituted the largest portion, while the second
largest portion aged between 51 and 60 years old.</t>
  </si>
  <si>
    <t>The Container Index, both pretest and
posttest, of the two groups has been analyzed. It was
found that the mean Container Index of the experiment
group had a larger decrease, from pretest to posttest,
than the control group. The difference of the decreases
was found to be statistically significant with p &lt; 0.05 as
shown in Table 2.
The House Index, both pretest and posttest,
of the two groups has also been analyzed. It was found
that the mean House Index of the experiment group
had a larger decrease, from pretest to posttest, than the
control group. The difference of the decreases was
also found to be statistically significant with p &lt; 0.05
as shown in Table 3.</t>
  </si>
  <si>
    <t>group workshop + house visits</t>
  </si>
  <si>
    <t>Family leaders were were encouraged
to identify problem of the existing protocol for the
prevention and control of Dengue rims infection,
analyze the causes of the problem, and come up with a
more effective and suitable protocol to prevent and
control Dengue rims infection by themselves, rather than being told what to do by public health officers or
other people</t>
  </si>
  <si>
    <t>empowerment of the community</t>
  </si>
  <si>
    <t>Because the local public
health volunteers were from the same communities as
the participants, they often knew each other since
before the program, which helped them overcome the
communication barrier that otherwise existed between
the participants and the public health personnel.</t>
  </si>
  <si>
    <t>this program has been
designed based on the hypothesis that the family
members would listen and follow their family leaders.
Hence, the program would only work well in a culture
where relationship between the leader and the members
of the family still fits the hypothesis
the
local public health volunteers play an important role
in ensuring that the family leaders comply with the
program. Thus, in a city-like community where each
family lives individually with little interaction among
each other, the local public health volunteers may not
be able to establish close communication and fully
perform their functions.</t>
  </si>
  <si>
    <t>Due to the small number of incidence of DHF in the
areas that the program was implemented, the data on
DHF during the time of the present study did not vary
significantly.</t>
  </si>
  <si>
    <t>The
program required cooperation of not only the family
leaders, but also the public health personnel and
the local public health volunteers. The latter group
was especially important because it linked the first
two together. The program also required strong
commitment of policy makers and community leaders,
integration of control activities in other sectors, and
mobilization of resources. Long-term vector control should also be based on health education and
community participation, and will require full supports
from the authorities in the forms of legislation and
law enforcement. It is hoped that such a program will
contribute to the overall goal of prevention and
control of Dengue infection and DHF.</t>
  </si>
  <si>
    <t>Pai et al, 2006</t>
  </si>
  <si>
    <t>Yes 
to evaluate the effectiveness of community based cleanliness campaign conducted by the government in South Taiwan</t>
  </si>
  <si>
    <t>The earliest records of dengue in Taiwan go
hack to 1870. Although a number of epidemics
followed the hrst recorded incidents, dengue
disappeared after an islandwide outbreak in
1942-1944 (Ko, 1989). In 1981. an outbreak
occurred on Liouchyou District, an offshore island
in southwest Taiwan. The causative agent
was identified as DEN-2, and it had probably
been imported frotn the Philippines (Hsieh et
al., 1981; Wu, 1986). Another outbreak due
to DEN-1 appeared in South Taiwan during
1987-1988, and more than 10,000 cases were
reported (Ko, 1989). After subsiding for two
years, dengue recurred in 1991, although with less severity (Ham, Chiang, Tian, Chang, &amp;
Ko, 1993). In addition to the southern part of
the island. Taipei County of North Taiwan was
also affected by an outbreak in 1995 (Teng et
al., 1998). In June 2002, a considerable number
of cases of dengue fever/dengue hemorrhagic
fever were reported in South Taiwan.</t>
  </si>
  <si>
    <t>To effectively
reduce the sources of dengue vectors,
ihe government conducted a National Cleanliness
Week in the middle of August 2002,</t>
  </si>
  <si>
    <t>90 households for entomological survey+ 190 respondents for questionnaires</t>
  </si>
  <si>
    <t>well-trained inspectors for questionnaire</t>
  </si>
  <si>
    <t>National campaign = After
infonnation on the importance of dengue was
propagated through the public communication
media, people were asked to improve household
and surrounding environmental sanitation,
especially in the management of water-filled
containers.
Surveillance : ovitraps were placed indoors
and outdoors at each household for five days + knowledge-and-behavior survey</t>
  </si>
  <si>
    <t>1 week in August 2002, survey during 3 months</t>
  </si>
  <si>
    <t>see context</t>
  </si>
  <si>
    <t>The indoor
ovitrap index significantly decreased from
57.1 percent before the campaign to 9,5 percent
one week after the campaign, and then
increased to 33.9 percent three months after
the campaign (p &lt; .05). The outdoor ovttrap
index significantly decreased, from 69.6
percent hefore the campaign, to 26.9 percent
one month after the campaign and then increased
to 44.6 percent three months after
the campaign (p &lt; .05). The overall ovitrap
index significantly decreased, from 66.7
percent before the campaign to 39.3 percent
three months after the campaign {p &lt; .05).</t>
  </si>
  <si>
    <t>Nearly all of the respondents
knew the term "dengue." They all knew
that mosquitoes transmit dengue and that
household cleanliness is an effective measure
for the prevention of this disease. Before the
campaign, only 57.4 percent of the respondents
knew that dengue vectors breed in clean water; the percentage increased significantly
to 88.4 percent, among those surveyed after
the campaign (p &lt; .05). Moreover, 46.3 percent
of respondents indicated before the campaign
that dengue vectors hreed in contaminated
water, and this percentage decreased significantly
to 11.6 percent, in [he group sur\'eyed
after the campaign (p &lt; .05) (Table 3).
Significant improvement was also found
in behavior related to the elimination of
dengue vector hahitats: emptying waterfilled
containers in the indoor and outdoor
environments (85.3 percent before, 93.2
percent after), putting temporary unused
containers upside-down (59.7 percent be*
fore, 71.1 percent after) and cleaning water-
filled containers regularly (60.0 percent
before, 89.3 percent after) (p &lt; .05). There
was, however, no significant change in the
behavior of discarding unused containers
(61.4 percent before, 67.4 perceni after) (p &gt;
.05) (Table 4)</t>
  </si>
  <si>
    <t>Although nearly all respondents had sufficient
knowledge about dengue before the
campaign reported here, as well as about
transmission and prevention, many did not
know that the vector breeds in clean water.
A long-term community-based
control project may not, however, be feasible
when a sudden onset of epidemics occurs
in highly populated urban areas.</t>
  </si>
  <si>
    <t>These findings indicate that
a short-term community-based cleanliness
campaign not only can improve peoples
dengue-related knowledge, but also can
significantly reduce the sources of dengue
vectors.
The study
reported here determined that a short-term
community-based cleanliness campaign is
an effective alternative in rapidly reducing
the sources of dengue vector, especially at
the onset of a new epidemic.</t>
  </si>
  <si>
    <t>This study was supported
in part hy a grant (No. EPA-91-J101-02-700)
from the En\'ironmental Protection Administration,
Executive Yuan, Republic of China.</t>
  </si>
  <si>
    <t>Arunachalam et al. 2012</t>
  </si>
  <si>
    <t>Pengvanich et al. 2011</t>
  </si>
  <si>
    <t>Yes  
to test the
efficacy of netted frames to cover the key containers
combined with a community-centred ecosystem management
intervention in reducing dengue entomological
indices.</t>
  </si>
  <si>
    <t>Tamil
Nadu was the most affected of the four southern
Indian States, but it was only in Chennai city that
high numbers of dengue cases were reported. The city
was identified as hyper-endemic as all four dengue
serotypes were circulating.</t>
  </si>
  <si>
    <t>Seventy per cent of the study neighbourhoods
(clusters) consisted of residential areas; they were
predominantly middle class with good/satisfactory
housing — often of two to five storeys and with
patios or gardens.</t>
  </si>
  <si>
    <t>nitro+obj</t>
  </si>
  <si>
    <t>Netted frames of three sizes
(small, medium, and large, see Fig. 2) were made
locally by sub-contractors and the cost was USD 8
per cover.</t>
  </si>
  <si>
    <t xml:space="preserve"> leaflets on household-based dengue transmission,
stickers and posters to raise awareness, and
wall banners about the vector breeding habitats and
prevention options
Netted frames of three sizes
(small, medium, and large, see Fig. 2) were made
locally by sub-contractors</t>
  </si>
  <si>
    <t>The study was conducted between June 2009 and Dec 2010
Weekly clean-up campaigns</t>
  </si>
  <si>
    <t>community meetings, house visits, street campains…</t>
  </si>
  <si>
    <t>1, The stakeholders in the community were identified
through consultation meetings to understand the
dengue problem in local social systems and to
develop strategies to involve them in dengue vector
control. The researchers conducted 17 stakeholders
consultation meetings with representatives from
various groups, namely, community groups, nongovernmental
voluntary organizations, health staffs,
and private garbage cleaning agencies.
2.Mobilizing existing women’s self-help groups (SHGs) which are specialist
revenue-generating NGOs that help to implement
government policies in their areas                                                                                                                                                                 3.Involving the community directly. The community participated in the distribution of water container covers   and health education materials, and helped the researchers to organize meetings,                                                                                                                                                                                                                                                         4.Mobilizing school children regarding dengue prevention: The heads of schools in the intervention clusters
(usually one school per cluster) were informed about
the objectives of the dengue project, and, in turn, they
encouraged the teachers and students (middle level)
to participate, especially in the dissemination of
dengue-related health messages and environmental
sanitation.                                                                                                                                                              5.Distributing information education and
communication (IEC) materials in the community.  These
included leaflets on household-based dengue transmission,
stickers and posters to raise awareness, and
wall banners about the vector breeding habitats and
prevention options                                                                                                                                                     6.Implementing the vector control package:
development and provision of water container covers
through women’s groups and clean-up campaigns.                                                                                                                                                     7.Fostering waste disposal and recycling measures
EVALUATION : 
Household survey on people’s knowledge, attitude,
and practices
Focus group discussions (FGDs) with health-care
providers and community members
Key informant interviews with health-care providers
and community leaders
Entomological evaluation: Only wet containers were registered in all
seasons of the survey. For larvae, the surveyor
determined the presence or absence of larvae in each
container. For pupae, the surveyor counted all the
pupae present in each container.</t>
  </si>
  <si>
    <t>Researchers, SHG members, sub-contractors, field workers and supervisors</t>
  </si>
  <si>
    <t>In the intervention and control areas, 69 and 63.2%
of respondents were women, and 31 and 36.8% were
men; 61.8 and 58.2% were employed; 18.4 and 21.9%
were retired; 3.7 and 3.5% were housewives; and 16.1
and 16.4% were unemployed.</t>
  </si>
  <si>
    <t>The social role of men and women was explored by
asking for their involvement in local community
organizations. The majority of women respondents
indicated that they could not be members in any
organization, but some said that they were actively
involved in SHG meetings. One woman expressed the
view that ‘women have more work in family, so we
cannot be involved in public activities and generally
women are shy to talk with unknown male members’.</t>
  </si>
  <si>
    <t>At baseline, although
most respondents had heard of the disease, almost half
of them did not know that dengue was a serious but
preventable illness and that it was transmitted by
mosquitoes; very few knew about the mosquito life
cycle and breeding behaviour</t>
  </si>
  <si>
    <t>The wooden cement tank covers were in high
demand; the community felt that the covers not only
prevented mosquitoes from breeding but also gave
some protection against dust particles</t>
  </si>
  <si>
    <t>The covers
were frequently checked for repairs (mesh holes), and
minor repairs were carried out by the community.
The health education materials posted on walls and
doors in the intervention houses were periodically
checked and all were found to be in good condition;
people considered them valuable and said that they
would not destroy them.</t>
  </si>
  <si>
    <t>Health officials felt
that, in order to have effective community participation,
the community should be educated about the
domestic nature of Aedes. They also said they had
received dengue control guidelines from the National
Vector Borne Disease Control Programme in Delhi,
and that they tried to apply the recommendations but
did not work with other partners or the community</t>
  </si>
  <si>
    <t>After 5 months of intervention, a midterm entomological
evaluation was carried out. Vector infestation
levels were significantly lower in the intervention
clusters than in the control clusters. The mean pupae
per person index declined after 5 months to 0.016
from the highest baseline value of 1.075 (P,0.0001)
After 10 months of intervention, pupae per person
index significantly reduced to 0.004 pupae per person
from 1.075 (P50.020) in the intervention clusters
(Fig. 3). There were also significant reductions in the
Stegomyia indices (house, container, and Breteau
indices). The house index reduced to 4.2%, container
index reduced to 1.05%, and Breteau index reduced to
4.3 from the baseline values of 19.6, 8.91, and 30.8,
respectively in intervention arm</t>
  </si>
  <si>
    <t>The intervention described
here was quite feasible to implement as pre-existing
structures could be built upon (women’s SHGs schools, volunteers, and the public sector vector
control effort) and existing legislation could be used.</t>
  </si>
  <si>
    <t>constructing
tailor-made water container covers for rectangular
wash basins.</t>
  </si>
  <si>
    <t>Hence the direct involvement of women in the intervention phase had a positive effect
on their self-esteem and enhanced their desire to be
involved in community matters.
after the
intervention, when roughly 90% of respondents in the
intervention group knew relevant details about the
vector and disease transmission while the control
group remained practically unchanged
It was
shown that the intervention strategies, including
community involvement through women’s SHGs
and creating a dengue partnership with different
stakeholders, increased the dynamics of activities
against the dengue vectors considerably. The most
prominent benefit was the satisfaction created by
‘working together’, which was expressed during
FGDs and in-depth interviews.</t>
  </si>
  <si>
    <t>There was demand for the water
container covers from the community</t>
  </si>
  <si>
    <t>The city has well-developed urban areas, all with
electricity and 90% with paved streets, generally with
piped water (72%) and indoor toilets; waste collection
was at least once a week in 80% of the study clusters.
Visible
garbage dumps and open water pools were found in a
third of the study clusters, and tyre capping facilities
were found in a quarter of the study clusters.
In Chennai in 2009 (source: Chennai Corporation),
about 16 000 old tyres and 65 tons of waste including
broken pots, plastic materials, and coconut shells
were disposed of in open spaces; when rainwater
stagnates in these articles, they turn into ideal
breeding places for mosquitoes.</t>
  </si>
  <si>
    <t>a community-based approach that
promoted interventions to prevent breeding of
dengue vectors, and was targeted at multiple stakeholders
within communities, led to substantial
reduction in the density of dengue vectors. The
interventions were developed and implemented based
on findings from the baseline study.2 Participation of
community members was ensured, addressing the
fundamental need for people to be involved.</t>
  </si>
  <si>
    <t>The UNICEF/UNDP/World Bank/WHO Special
Programme for Research and Training in Tropical
Diseases (TDR) at the World Health Organization, in
collaboration with WHO’s Regional Offices for
South-East Asia and the Western Pacific, formed a
partnership with the EcoHealth Programme of the
International Development Research Centre (IDRC)
of Canada to develop the research programme that
supported the field work underlying this paper.
IDRC’s grant no. 102741-001 to TDR supported
much of this programme.</t>
  </si>
  <si>
    <t>We also thank the health
officials of the Tamil Nadu Government and Chennai
Corporation for their support to conduct the research
in Chennai.</t>
  </si>
  <si>
    <t>Raju et al. 2003</t>
  </si>
  <si>
    <t>Dengue haemorrhagic fever (DHF) first
appeared in Fiji in 1975, with subsequent
outbreaks occurring every 10 years (e.g.
1979-80, 1989-90 and 1997-98). The 1997-
98 outbreak of dengue fever (DF) resulted in
more than 24,000 reported cases and 13
deaths, when the disease also spread to rural
areas</t>
  </si>
  <si>
    <t>Fiji is unique because it is the only
country in the world where four-to-six
species of mosquitoes may transmit the
dengue viruses. The primary vector is Aedes
aegypti, but secondary vectors include Aedes
albopictus, Aedes polynesiensis, Aedes
pseudoscutellaris, Aedes horrescens and
Aedes rotumae (in Rotuma only
Chemical
control is not used for routine dengue
prevention in Fiji, but is reserved for the
control of epidemics.</t>
  </si>
  <si>
    <t>During each survey, at least 100 premises
were inspected</t>
  </si>
  <si>
    <t>Health inspectors are responsible for
conducting community awareness and
participate in source reduction activities</t>
  </si>
  <si>
    <t>from January to September 2002
monthly larval surveys
Community awareness was conducted
from February till mid-March</t>
  </si>
  <si>
    <t>1) Dengue and its vector control messages
were delivered to the communities through
radio broadcasts and during personal visits to
homes, with major emphasis on the creation
of awareness in the communities about the
serious threat of DF/DHF to children and
families. Communities were trained for a
planned intervention for the elimination of
breeding foci.
2)Community awareness was conducted
from February till mid-March. During this
period, communities protected the potential
breeding waters from ovipositing females
and arranged for the elimination of mosquito
breeding habitats. The communities also
collected solid waste and trash in and
around their houses and placed these along
the roadside for collection and disposal from
18 to 21 March 2002. Loading machines
and trucks were used to cart the solid waste
to the dump site under the supervision of
health inspectors.</t>
  </si>
  <si>
    <t xml:space="preserve">Loading machines
and trucks were used to cart the solid waste
to the dump site </t>
  </si>
  <si>
    <t>radio broadcast + house visits</t>
  </si>
  <si>
    <t>modest support from the Environmental Health Unit of the Ministry of Health,</t>
  </si>
  <si>
    <t>The
most abundant breeding sites were tyres and
drums. Tins, flower vases, plant containers,
shells and others (discarded household
equipment, motor parts, etc.) were of
secondary importance.
Prior to the intervention, 51% of
tyres and 21% of drums contained Aedes aegypti. With active community participation, the number
of container habitats for Aedes aegypti was significantly reduced during the nine months. As a result,
Breteau indices dropped from 29 in January to below five in nine months after the start of the
programme.</t>
  </si>
  <si>
    <t>Houseowners
are legally required to prevent
mosquito breeding in Fiji.</t>
  </si>
  <si>
    <t>In this peri-urban district, refuse
collection was a key requirement for the
control of larval production sites. Because of
water shortage problems, there is a need to design appropriate covers or biological
control methods for water storage containers
as an important component of a sustainable
control programme.</t>
  </si>
  <si>
    <t>If community
participation is viewed as a means to shift
responsibility and costs from the government
to residents without the provision of
adequate services to support residents in
their ability to carry out the recommended
control measures, the prospects for
sustainability may not be realistic.</t>
  </si>
  <si>
    <t>Vector
Control Officer of the Department of Health,
Lautoka, and her staff for consistency in
mosquito surveillance and control measures
that generated this data.</t>
  </si>
  <si>
    <t>Each circonscription had a community work group (known as GTC), this group was the link between the health sector members and the local residents. Each GTC had 8-10 leaders (the delegate of "Poder popular" which is the main authority in each circonscription, doctors, nurses, representants of social organizations including institutional and non institutional members). A learning group was initially formed by family doctors, other leaders were included later ("natural leaders", not necessarily doctors). Both groups had meeting sessions trimestrially to suggest modifications to the GTC work. Specialists from the Instituto de Medicina Tropical Pedro Kouri (IPK) prepared workshops (topics: team work, community involvement and intersectorial approach) aiming to teach health sector workers to promote community involvement to prevent dengue. Trimestrial meetings took place (capacitation, exchange ideas and analysis). GTCs of each circonscription made a "diagnostic" by identifying the barriers in community involvement and behavior associated with breeding sites.  Risk assessment maps were done for each circonscription, data was reported monthly to the vice-director of hygiene and epidemiology of the health sector (surveillance). Collection data tools were made by the GTCs with the help of IPK. Discussion groups, a survey and home visits were done. Discussion groups with community leaders took place to determine priorities. GTCs made action plans for their respective circonscription, they were able to request resources to the health sector. Community members were trained as health promoters to promote specific behaviors (household autoinspection, cleaning of tanks). Key points of each meeting or workshop were collected by one selected member (selected during the meeting). 
Los
métodos de control promovidos consistieron
en la eliminación de recipientes
no útiles de las viviendas y sus alrededores,
el tapado de los tanques de
agua y la limpieza de terrenos baldíos
y áreas comunes.</t>
  </si>
  <si>
    <t>theory-based : se presenta
el modelo conceptual de la estrategia
seguida para elevar la participación
comunitaria.</t>
  </si>
  <si>
    <t>Intervention was tailored to each circonscription by thanks to GTC work</t>
  </si>
  <si>
    <t>Los talleres de capacitación permitieron
mejorar la relación entre los participantes
y crear un clima de confianza
entre ellos para el intercambio y el análisis
de las experiencias. Se fomentó el
trabajo en grupos pequeños para favorecer
la colaboración de todos los participantes
y se establecieron reglas para
el trabajo grupal, con énfasis en el
respeto a las opiniones diferentes. Las
evaluaciones de los talleres fueron altamente
favorables y reflejaron la satisfacción
por la forma en que se trabajó y
los cambios en el grado de conciencia,
competencia y confianza de los participantes</t>
  </si>
  <si>
    <t>En lo social
se planteó la poca motivación —especialmente
de los jóvenes—</t>
  </si>
  <si>
    <t>positive, larval-pupal index was reduced by 79% (per 100 households inspected)</t>
  </si>
  <si>
    <t xml:space="preserve"> y no se detectaron
casos de dengue en ninguna
de las tres circunscripciones.</t>
  </si>
  <si>
    <t>Educational material and workshops allowed for interaction between partners and made participants more conscious of local problems. This intervention showed that including community leaders and other locals in the decision-making process (empowerment) makes people feel valued which motivates them to do their work more efficiently.
Para lograr una mayor eficacia de
las acciones de control del dengue, los
programas e intervenciones deben
prever el empoderamiento efectivo de
la comunidad para lograr una mayor
participación comunitaria e intersectorial
en la toma de decisiones. Los programas
de formación y capacitación
del personal de salud deben incluir aspectos
conceptuales y metodológicos
relacionados con la educación popular
y fomentar habilidades para la conducción
de procesos participativos.</t>
  </si>
  <si>
    <t>Abramides et al. 2011</t>
  </si>
  <si>
    <t>Not specific (Ae albopictus)</t>
  </si>
  <si>
    <t>Yes 
o evaluate  the effictiveness of four complementary and combined strategies in the minimization of the Ae. Albopictus population in Catalonia in Spain</t>
  </si>
  <si>
    <t>two consecutive
years: 2008 and 2009</t>
  </si>
  <si>
    <t>Civil workers/ field workers
specialized teams for insecticide spraying</t>
  </si>
  <si>
    <t>House visits + public space spraying</t>
  </si>
  <si>
    <t>1, Source reduction, The field workers asked for permission to
enter the properties to educate the citizens about measures
to prevent mosquito-borne disease. any water remaining in a container was discarded, and
the container was turned over so that it would not collect
rainwater. Any wet containers that could not be emptied
were treated with an insect growth regulator larvicide
(diflubenzuron 2% at a concentration of 1 g/hl) (Flower,
Lleida, Spain).
2, larvicide treatment with
DEVICE TB2 (diflubenzuron 2% at 1 g/hl) in scuppers, water
tanks and street drains containing stagnant water 
3. The third measure was sanitization
of municipal sites and wooded terrains, with removal of
uncontrolled rubbish dumps
4, adulticide treatment (Fastac 10% –
alfacipermetrin 50 cc/hl) (Basf Espa˜nola S.A., Tarragona,
Spain). Monthly, from July to October 2008–2009, insecticide
was sprayed on the vegetation of some public gardens
of each neighbourhood study area by specialized teams.
Entomo surveillance: About 15 oviposition traps (ovitraps) were allocated in
each of the six study areas, approximately 200m one from
the other.</t>
  </si>
  <si>
    <t>Areas 3 and 4 were used as controls during 2008, but after the city council carried out SR programmes
in all houses where citizens had complained or
asked for technical support, they were included in 2009
as intervention areas.
The months with greatest
activity of Ae. albopictus were always studied, but with
variation in the follow-up procedures, due to changes in
the resources available each year. In 2008, as well as in the
study zones, 18 ovitraps were homogeneously distributed
through the town, corresponding to the standard municipality
area. In 2009, the standard area was not monitored
by ovitraps.</t>
  </si>
  <si>
    <t>6 areas (2104 houses were visited in 2008, and 1000
in 2009)</t>
  </si>
  <si>
    <t>yes a city council encourage a SR strategy during the study</t>
  </si>
  <si>
    <t>Accessibility for
years did not show differences in control and intervention
areas, but in 2009 the accessibility to standard areas was
18% higher than in 2008 (95% CI 13–23%)
9% of the visited houses it was not possible to see the backyards and gardens of the dwellings due to limited accessibility</t>
  </si>
  <si>
    <t>Table 2 shows the resulting model after statistical
analysis. All three studied variables (intervention, area
and month) affected the egg abundance (P &lt; 0.05). Control
areas show significantly higher egg abundance than
the other areas. Intervention areas also presented significantly
higher egg abundance than the reintervention
areas.
Also the detection of containers with stagnant
water (95% CI 1–13%) and containers with production
of immature mosquitoes (95% CI 7–11%) increased by 9% in
2009 compared with 2008.</t>
  </si>
  <si>
    <t>The fact that different areas had an influence in
mosquito abundance highlights the spatial heterogeneities
between neighbourhoods with the same treatments but
different effects owing to socioeconomic differences (e.g.
characteristics of peoples’ responses to the communication
campaigns) and ecological differences (e.g. mosquito
breeding sites, vegetation, population density). The effect
of month on mosquito abundance is due to the intrinsic
effect of the seasonal dynamics of the tiger mosquito, which
vary over time depending on the dynamics of the meteorological
variables.31</t>
  </si>
  <si>
    <t>The present study brings the first evidence in Europe of
the effectiveness of IVM for control of the tiger mosquito. This study concluded that a unified common strategy such as combination of four IVM strategies could be effective to control vectors in Mediterranean areas and high level of community collaboration is required throughout the intervention
The combination of the four IVM strategies was clearly
effective in reducing the number of eggs in the intervention
areas compared with the control ones. A high level of
public cooperation was obtained from the beginning, and
furthermore this continued to increase as the interventions
were carried out. The citizens allowed internal inspection
of their properties and provided information about possible
breeding points in the neighbourhood. This study could
be a model for controlling the populations of Ae. albopictus
in the Mediterranean region.</t>
  </si>
  <si>
    <t>Yes,
to assess the long-term (over 2 years) impact of LLIS and TT
in controlling domestic Ae. aegypti infestations, when deployed
simultaneously, in an urban environment with perennially high
dengue transmission in Mexico</t>
  </si>
  <si>
    <t>Che-Mendoza et al. 2014</t>
  </si>
  <si>
    <t>in 2011, entomological surveys found adult
Aedes in 40% and 85% of houses during the dry and rainy seasons
respectively, and over 70% of houses had incomplete
walls, unprotected windows and/or open doors during daytime;
although all households reported receiving water supply, 98%
stored water in tanks (1000 litres) or barrels (100–200 litres),
which produce 89% of total pupae in the study area.12</t>
  </si>
  <si>
    <t xml:space="preserve">No </t>
  </si>
  <si>
    <t xml:space="preserve">Duranet screens (0.55% w.w. alpha-cypermethrin-treated non-flammable polyethylene netting   mounted in aluminum frames custom-fitted to doors and windows                                         environmentally friendly larvicide Natularw DT (Spinosad 7.48%; Clarke Mosquito Control; WHOPES approved), delivering 1 tablet per 200 litres.     </t>
  </si>
  <si>
    <t>existing routine vector control activities the local vector control program
continued in both intervention and control clusters throughout
the study</t>
  </si>
  <si>
    <t>Guerrero has
one of the highest levels of dengue in Mexico, Acapulco
reported .30% of the total dengue cases in Guerrero in the
last decade.13 Renacimiento is a high-risk area for dengue
transmission:
Notable emergency vector control activities
occurred in February to April 2013 with a breeding-site reduction
campaign all over the city called ‘Megaoperativo’ in July and ULV
spraying fromvehicles and airplanes in September 2013 (after tropical
storms ‘Manuel’ and ‘Ingrid’).</t>
  </si>
  <si>
    <t>1. LLIS: The installation of Duranet screens (0.55% w.w. alpha-cypermethrin-treated non-flammable polyethylene netting  were mounted in aluminum frames custom-fitted to doors and windows of residential houses. During the installation, at least one person in every household received information on the use and maintenance of the LLIS through person-to-person communication                                                                                                                                                               2. Targeted treatment (TT): All 1789 water tanks and 200 litre drums/barrels in the households of intervention
clusters, which were the most productive type of containers in baseline pupal surveys, were treated with the environmentally friendly larvicide Natularw DT (Spinosad 7.48%; Clarke Mosquito
Control; WHOPES approved), delivering 1 tablet per 200 litres.                                                                                                                                       3. Seven cross-sectional entomological surveys were conducted in treatment and control clusters before and at 5, 12, 18 and 24 months post intervention : Indoor adult mosquito surveys using modified CDC backpack
aspirators for
15 minutes per house + Larval and pupal surveys</t>
  </si>
  <si>
    <t>LLIS clusters had significantly lower infestations compared to control clusters at 5 and 12 months after installation, as measured by adult (male and female) and pupal-based vector indices. After addition of TT to the intervention houses in intervention clusters, indices remained significantly lower in the treated clusters until 18 (immature and adult stage indices) and 24 months (adult indices only) post-intervention.
At baseline, all the Stegomyia indices and PPI were similar
between both intervention and control groups (Figure 5). Five
months after the installation of LLIS, indices showed a slight
decrease in the intervention clusters (Figure 5). At 12 months,
only water-holding containers and containers positive for pupae
were significantly different between intervention and control
clusters (Figure 5).
Right after the implementation of the TT intervention, all the
Stegomyia indices and PPI showed a significant difference
between intervention and control clusters (Figure 5). However,
significance was transient over time, with water-holding container immatures per house and immatures per container
being the only statistically significant value in the following
survey
In all cases,
LLIS achieved a protective effect for at least 600 days post installation.
Adult indices (presence and abundance) showed a second
reduction at 500 days post intervention, coincidentally with the
introduction of the TT strategy</t>
  </si>
  <si>
    <t>The effect of controlling containers that are productive all the
year round such as water tanks and metal drums, has alone a
long-term effect in vector density, both as immatures and adults.9
Indeed in Acapulco, after treating the most productive containers,
we observed a cumulative effect of the combined intervention
particularly pronounced during the rainy season.</t>
  </si>
  <si>
    <t>Control of dengue vector density at the household level and
cluster level in Acapulco was notable, but it has still to be
shown that this measure reduces dengue transmission and incidence.
Mexican authorities have shown their interest in this
approach to dengue control and offered their support by implementing
a large scale study to show the impact of the measure
on dengue incidence. This is now in preparation.
The combination of long-lasting insecticidal screens fitted to
external windows and doors and targeted treatment of the
most productive Ae. aegypti breeding sites can impact significantly
on dengue vector populations and sustain that impact
for up to 24 months</t>
  </si>
  <si>
    <t>Gurtler et al. 2009</t>
  </si>
  <si>
    <t>Yes
To describe the
implemented intervention program and assess the long-term
effects of vector suppressive actions on Ae. aegypti larval indices
and on the reported incidence of dengue during the five-year
period. We also sought to diagnose major limitations in the control
strategy conducted, and prescribe possible solutions for improved
vector control.</t>
  </si>
  <si>
    <t>Nearly 25% of the population had unsatisfied basic
needs (i.e., an index of poverty that combines lack of adequate
housing and of tap water, crowding, and low income), and 15% of
the houses were of mud-and-thatch construction with earthen floors.
Approximately 2,000–7,000 people were estimated to commute
daily between Clorinda and Paraguay through two bridges.</t>
  </si>
  <si>
    <t>Clorinda, the most affected city in Formosa during the 2000
outbreak, is located in one of the high-risk zones of potential
dengue transmission in Argentina
Although the water service covers most of the city, the
distribution of potable water has traditionally been rather
discontinuous and unreliable. This fact determines that many
residents store water in tanks, barrels and drums or construct wells.
The Municipality supplies potable water in community tanks in
some peripheral neighborhoods, but this does not fully satisfy the
demand. Solid garbage disposal is discontinuous, inappropriate
and mainly covers the most affluent neighborhoods in downtown
Clorinda</t>
  </si>
  <si>
    <t>full history of dengue outbreaks in LAC
Prior to 2000, dengue
virus activity was limited in Clorinda (i.e., 36 imported cases in
1999). In February–May 2000 Clorinda experienced a classicdengue
outbreak with 529 suspected and 74 serologically confirmed
cases [19,27]. Most cases were 15–49 years of age, and one-third of
them reported travel history to Paraguay before the onset of
symptoms [27].</t>
  </si>
  <si>
    <t>In collaboration with the Municipality of Clorinda, the Ministry
of Health of Argentina and researchers from Centro de
Investigaciones de Plagas e Insecticidas (CIPEIN), FMS launched
a citywide control program</t>
  </si>
  <si>
    <t>vector control personnel + trained community members</t>
  </si>
  <si>
    <t>This task force had previously been trained by vector
control personnel and researchers on the basics of dengue and Ae.
aegypti biology, geographic reconnaissance, collection and identification
of immature stages of Ae. aegypti, application of larvicides,
treatment and disposal of discarded containers, how to interview
householders and to record data in household visit forms.</t>
  </si>
  <si>
    <t>posters, leaflets, questionnaires, ladles and pipettes,</t>
  </si>
  <si>
    <t>The total local labor effort over the fiveyear
period was 1,820 person-months</t>
  </si>
  <si>
    <t>The focal treatment
cycle 10 (started in mid-February 2006) was interrupted due to an
emergency response to a region-wide dengue outbreak. Supplementary
indoor and city-wide truck-based ULV spraying campaigns
were carried out in March–May 2003, August–September
2004, March–May 2006, and February–May 2007;</t>
  </si>
  <si>
    <t>1) preparation phase
started in November 2002 with a media campaign in radio,
television and newspapers, supplemented by the distribution of
5,000 posters and 20,000 leaflets to inform the community and to
request that access to houses was given to vector control personnel
2) Field activities were carried out by 40 community members
affiliated to a welfare support plan run by the Municipality of
Clorinda
3) establish preliminary infestation
levels a random
house survey of 1,808 occupied houses was conducted between
November 18 and December 13, 2002. Two-person teams
inspected each house for water-filled containers infested with
larvae or pupae of Ae. aegypti. Larval samples from each positive
container were collected using ladles and pipettes, placed in test
tubes, identified and recorded in household visit forms.
4) Focal cycles. A total of 14 cycles of focal treatment aiming at
complete coverage was conducted at almost four-month intervals. An average of 33 (SD, 7) people
participated in each cycle, In addition to the container
inspections described in the preliminary surveys, field teams also
(1) removed or emptied disposable containers (manual treatment);
(2) encouraged householders to manage containers on their
property, and (3) treated water-storage containers (non-drinking
water) with appropriate 1% temephos in sand granules at 1 mg
per liter, or less frequently, with Bacillus thuringiensis israelensis (BTI,
VectobacR, Bayer) applied as rings of prolonged residual power.Inspection and larviciding efforts in
cemeteries and used tire lots were conducted during each focal
cycle.
5) Evaluation survey From 2003 to 2005 (cycles 1–7),
selected teams among those conducting regular control
operations assessed the impact of larviciding operations shortly
after them (mean = 41.8 days; 95% confidence interval, 37.4–46.3)
in a convenience sample of blocks distributed throughout the city
(i.e., early post-intervention assessment surveys).</t>
  </si>
  <si>
    <t>House visits, school workshops</t>
  </si>
  <si>
    <t>Clorinda, Northern Argentina</t>
  </si>
  <si>
    <t>Between 2003 and
2007, 14 cycles (every 4 months approximatively)</t>
  </si>
  <si>
    <t>city wide (&lt;170,000 households were visited
and of these, 120,000 were surveyed for Ae. aegypti and 37,000 were
treated with larvicides)</t>
  </si>
  <si>
    <t>yes (On average, 25%(SD=2%) of the houses visited in each
cycle were closed or vacant or with householders temporarily absent
on first visit, and 3% (SD=1%) denied entry for inspection of
premises)</t>
  </si>
  <si>
    <t>Citywide house indices declined sharply from 13.7% at baseline
to 3.7% at the second focal cycle conducted mostly through spring
of 2003 whereas Breteau indices declined from 19.0 to 4.8
(Figure 2). Larval indices then fluctuated seasonally and peaked
every year between summer and early fall, with large variations
between neighborhoods within anyone focal cycle as expressed by
interquartile ranges. Monthly house and Breteau indices at a
citywide scale over the five years were highly positively correlated
(r = 0.966, n= 60, P,0.001)
House indices were significantly reduced by 13–54%
relative to pre-intervention indices in cycles 2–3, 5–7, 9, and 14.
The early post-intervention surveys after focal cycles 1–7
showed that larval indices seldom fell to 0 at the same infested
spatial units shortly after treatment</t>
  </si>
  <si>
    <t>The reported incidence of classic DF cases in Clorinda declined
from 10.4 per 10,000 inhabitants in 2000 (46 confirmed cases
including 20 autochthonous cases by DEN-1, and about 500
suspect cases) to 0 from 2001 to 2006 [22,27], and then increased
up to 4.5 cases (by DEN-3) per 10,000 in January–April 2007 [31]
(Figure 5A). Of 267 suspect DF cases in 2007, 21 were confirmed
(including only 5 autochthonous cases); 86 were excluded as
dengue, and 160 remained without confirmation</t>
  </si>
  <si>
    <t>Coverage was mapped and continuously updated so that
multiple attempts could be made to gain access to as many homes
as possible.
the intervention protocol only suffered minor adjustments
over time.</t>
  </si>
  <si>
    <t>The putative reasons for failing to keep larval indices below
target levels in Clorinda are multiple:
(i) Incomplete surveillance coverage
(ii) Limited residuality of temephos
(iii) Permanent developmental sites
(iv) Suitable climatic conditions
(v) Limited source reduction efforts
(vi) Lack of regular perifocal residual spraying with insecticides.
(vii) Lack of adequate, sustained community participation
beyond mere acceptance of regular control measures albeit
at high levels
The upsurge in larval indices at focal cycle 10 reflects the
limitations of chemical control and the well-known capacity of
population recovery of Ae. aegypti. This upsurge is probably
explained by a relative decrease in surveillance and larvicide
treatment coverage over the two previous focal cycles 8 and 9
combined with a net increase in rainfall of 106 mm between
December 2005 and March 2006
Although the Clorinda intervention program did not reach target
levels, it had a positive impact on public health because it
prevented the serious dengue outbreaks that occurred in
neighboring countries during the study period.</t>
  </si>
  <si>
    <t>The implemented program was born as a community-based
intervention by some definitions [58] and gradually turned into a
top-down vector control program suffering from excessive reliance
on insecticides.</t>
  </si>
  <si>
    <t>The citywide intervention program in Clorinda (i) exerted a
significant impact on larval indices with respect to pre-intervention
levels but failed to keep them below the desired target levels
(especially during summer in some neighborhoods) despite the
extended use of temephos and additional actions; (ii) achieved
sustained community acceptance; (iii) most likely averted new
dengue outbreaks between 2003 and 2006, and (iv) limited to a
large extent the 2007 outbreak of DEN-3 in an immunologically
naive population.
Resistance to temephos with
potential cross-resistance to other insecticides has expanded greatly
and caused repeated control failures in Brazil [60,61], and has been
detected elsewhere in Argentina [62]. Pyriproxyphen is a relevant
candidate for larvicide replacement [10]. Identification of neighborhoods
at increased risk of infestation and transmission are needed for
developing more cost-effective, targeted control strategies.
A shift is needed towards a multifaceted program with intensified coverage and source reduction efforts, lids or insecticide-treated covers to water-storage containers, and a broad social participation aiming at long-term sustainability. Such integrated program needs also strengthened
communication and health education components [64] and a
broad social participation aiming at long-term sustainability. Other
strategic solutions include development of the infrastructure for
providing potable water and improved disposal of solid waste.</t>
  </si>
  <si>
    <t>Yes,
we report the short term results of
the first cluster randomised controlled trial of LLINs against
Aedes aegypti carried out in a dengue hyperendemic area of
Colombia from July 2013 to May 2014. The study addressed the
effectiveness and feasibility of LLINs deployed as curtains for
doors and windows, and water container covers designed and
implemented through community actions.</t>
  </si>
  <si>
    <t>Qunitero et al. 2015</t>
  </si>
  <si>
    <t>Colombia</t>
  </si>
  <si>
    <t>Climate conditions, low altitude
(400 metres above sea level) and urban concentration make the
city one of the most dengue-endemic areas in Colombia.</t>
  </si>
  <si>
    <t>Climate conditions, low altitude
(400 metres above sea level) and urban concentration make the
city one of the most dengue-endemic areas in Colombia.
Situational analysis of the first phase of the project15 showed that
low concrete water containers (‘albercas’) located in the backyards
of houses were the most permanent productive container
type for vector development. Stored water is used for washing,
house cleaning and personal hygiene, and water shortages
and cost savings are the main reasons for storage</t>
  </si>
  <si>
    <t>PermaNet 2.0w (long-lasting insecticide net treated with deltamethrin
50 mg/m2, Vestergaard-Frandsen, Lausanne, Switzerland)
used as curtains on windows and doors as well as LLIN covers for
household water container covers</t>
  </si>
  <si>
    <t>the routine interventions regarding larvae control
through larvicides (Abate, American Cyanamid Co., Princeton,
NJ, USA), health education, and occasional public space spraying
of an ultra-low volume of Malathion (Southern Agricultural
Insecticides Inc., Palmetto, FL, USA) in both control and treatment
clusters.</t>
  </si>
  <si>
    <t xml:space="preserve"> 10 seamstress sewing curtains
Survey by  vector control technicians and biologists
from the research team
field
staff </t>
  </si>
  <si>
    <t>The interventions were applied at the household level 
Semi structured interviews
FGDs</t>
  </si>
  <si>
    <t>1) Intervention : Houses received: about three curtains for windows and one for doors per household 
Two types of
water containers were designed through workshops within the
community and manufactured
by 4 microenterprises and 10 seamstress. 
curtains were installed immediately after baseline entomological
surveys by the community, They were fixed by homeowners with
a white string and two nails beneath existing curtains (in some
homes) and usually supervised by research staff. At least one
door per house and all unprotected and in-use windows were
covered.
The second intervention, water container covers, were implemented
in the same houses that were previously allocated to curtains,
8 months after baseline surveys
2) Entomo Surveys: Cross-sectional entomological surveys were conducted in public
and private premises, All accessible water containers in intervention and control
clusters were inspected. 
The surveys were conducted at baseline over a period of
4 months (February 2013 to June 2013—dry and wet seasons,
respectively), 9 weeks after first intervention (August to October
2013), and 4 to 6 weeks after the second intervention (March to
April 2014).
3) Coverage, use and satisfaction assessment
For assessing the community coverage, use and satisfaction of the
intervention, a semi-structured questionnairewas developed about
people’s willingness to pay, perceived effectiveness and quality,
adverse events, curtains covering windows and material conditions
(damage, cleanness).  In addition, 18 semistructured
interviews and 14 focal group discussions (FGDs) were
organised with local people by an anthropologist (10 evaluating
curtains and 4 evaluating container covers).
4) Cost analysis
Using a micro-costing approach data on quantities of resources
used and unit costs were collected according to the resources
consumed, recurrent costs (personnel, consumables, operating
costs) and capital costs (vehicles, equipment). No overhead
costs were included. Comparable information was requested
from the routine vector control programmes to estimate incremental
costs.</t>
  </si>
  <si>
    <t>The first intervention with LLIN curtains alone (with incomplete
coverage of holes in the walls) (Figure 2) showed a reduction in
entomological indices in intervention clusters compared to controls);
the differences were statistically significant for BI only
(p¼0) (Table 3). BI fell from 14 to 6 (57%) in the intervention
group and from 8 to 5 (38%) in the control group. PPI increased
in 17% of the intervention houses but fell by 22% in control
houses. The additional intervention with LLIN covers for water
containers showed a significant reduction in vector densities
measured through the PPI (p¼0.01) as shown in Table 3. In
the intervention group, the PPI showed a decline of 71% (from
0.75 at baseline to 0.22 at second follow up), compared with
25% (from 0.40 to 0.30) in the control group (Table 2 and
Table 3).
The majority of containers that produced.78% of pupaewere
containers .200 L; after the intervention with LLIN covers the
pupae productivity decreased from 970 to 388 (60%) and in the
control group from 394 to 339 (16%). The other container types
were responsible for ,12% pupal production, especially small
buckets (Table 2).</t>
  </si>
  <si>
    <t>over 1 year (Feb 2013 to april 2014)</t>
  </si>
  <si>
    <t>Out of the 947 eligible households, 97.4% (922) households
received 3138 window and door curtains (2216 for windows
and 922 for doors). After 9 weeks, 74.1% (577/779 of houses
with available data) of the households were still using at least
one curtain; 74.9% (432/577) of residents reported a willingness
to pay and 89.6% (517/577) of householders would recommend
them to friends and neighbours. A total of 78.0% (450/577) of
the residents reported good quality of the material and 32.1%
(185/577) rated the quality of the curtains 5 (excellent) on a 1
to 5 scale. After two follow-ups (29 weeks), the percentage of
use decreased to 45.2% (417/922) because the monitoring period
coincided with the Christmas holidays and new year seasons,
when 34.8% (77/221) inhabitants removed curtains in order to
decorate and paint their houses; 11.7% (26/221) washed them
and 6.3% (14/221) traveled or migrated to other places.
Out of 385 eligible households, 78.7% (303) households
received 354 water container covers for 303 rectangular and
51 circular containers. After using them, 60.1% (182/303) of
residents reported a willingness to pay for the covers, 83.2%
(252/303) would recommend them to friends and neighbours,
and 89.8% (272/303) would be happy to receive them again if
they were free; 26.4% (80/303) reported less use of do-it-yourself
insecticide sprays and indicated that the median cost of the
sprays was US$8.
The 10 FGD showedThe 10 FGD showed that participants were impressed by the
number and diversity of dead insects (mosquitoes, cockroaches,
domestic flies, grasshoppers and other domestic pests) below
curtains; they would all recommend the interventions to others.
Mild cutaneous rash was reported by the seamstresses who manipulated the LLIN material without using gloves or other protective
gear (2/10 tailors). This effect was also reported by 2.7% of
residents (21/779) who received curtains.</t>
  </si>
  <si>
    <t>The cost per household reached with the first intervention was
US$28.8 and with the second intervention US$19.2. Cost per
house: personnel (US$2.89), transport (US$0.48), additionally
costs associated to community mobilisation (US$1.52) are relatively
small compared to the LLINs and installation. Personnel
were the main driver of the costs of the routine activities accounting
for 57% of the total costs while larvicide represented less than
2% of the total costs. With 20 845 houses in the municipality,
routine activities costs nearly US$4.9 per house. Options for cost
savings were identified.</t>
  </si>
  <si>
    <t>The combination of LLIN curtains with targeted interventions
on the main productive water containers showed a significant
reduction in vector densities when measured through PPI. If a
mosquito was able to escape the effects of the curtains, they
would still encounter difficulties in laying eggs and, even if successful,
the emerging mosquitoes would be killed by treated container
covers. This underlines the importance of combined vector
control strategies
Satisfaction towards intervention was enhanced as
people observed the dead insects below the curtains, which convinced
them of its efficacy. This is similar to the findings reported
in Haitı´,17 Venezuela4 and the Guatemala study.6 Yet in spite of
people’s positive perceptions, after some time they forgot about
the benefits of the interventions and stopped using them: this
means that there is a need for continued encouragement and
monitoring of the intervention programme to sustain LLIN coverage
which has a coverage-dependent effect on vector densities,
as reported by Vanlerberghe et al.10</t>
  </si>
  <si>
    <t>As a general rule, community-based interventions require
more time and resources than conventional institution-based
interventions because of longer socialisation and negotiation processes
that are needed to achieve social participation and to
respond to community expectations.</t>
  </si>
  <si>
    <t>Baseline and follow-up surveys took longer than initially
planned, spreading over 3 months, as some houses were only
occupied during holiday seasons, therefore field workers spent
extra time revisiting empty houses to ensure participation. This
could have biased our results as infestation rates can change
according to season.</t>
  </si>
  <si>
    <t>The authors thank local leaders, stakeholders and field
workers, especially Sandra Marta Lozano, the field supervisor, without
whom this project would not have been possible; the research team of
Ecosalud ETV Colombia in Bogota, who supported technical and field
activities; the health authorities of Girardot, particularly Dr Magda
Caicedo, for supporting the fieldwork and other activities of the project;</t>
  </si>
  <si>
    <t xml:space="preserve"> the health authorities of Girardot, particularly Dr Magda
Caicedo, for supporting the fieldwork and other activities of the project;</t>
  </si>
  <si>
    <t>IDRC grant Project
Number 104951-001].</t>
  </si>
  <si>
    <t>Yes
prospective evaluation was done of an educational
campaign for the elimination of Aedes aegypti breeding
places based on the community participation, through the
density changes of the containers with mosquito larvae. These
effects are compared with the ones obtained by using
traditional insecticide spraying at ultralow volume (ULV) and
with the absence of any type of management.</t>
  </si>
  <si>
    <t>city of Colima, located in the Mexican Pacific
Basin, which is infested with Aedes aegypti and has shown epidemic
outbursts of dengue during the years of 1996 and
1997.</t>
  </si>
  <si>
    <t>Espinoza-Gómez et al. 2002</t>
  </si>
  <si>
    <t>The study was done in the west end of
the city where a project named “A New Initiative” (Programa
UNI-Colima) has been developing for more than eight years
and is sponsored by the University of Colima and the WK Kellogg
Foundation. This project consists of a series of activities
directed to encourage the active participation of the community
in the resolution of their health problems. These activities,
in which the natural leaders of the community get involved, as
well as the university, some municipal and state health
authorities, are in accordance with the recommended outlines
by the Local Health Systems.</t>
  </si>
  <si>
    <t>187 houses</t>
  </si>
  <si>
    <t xml:space="preserve">
4 blocks, in accordance to type of received intervention: the first
block (A), consisted of 46 houses that received only malathion
ULV spraying, applied by the State Secretary of Health. Block
(B) was structured by 45 houses that did not receive any type
of treatment (control group). Block (C) included 49 houses in
which ULV were applied combined with an educational campaign
and Block (D) with 47 houses where only an
educational campaign was used.
Entomo survey: 15 minutes for each house. Inspection was done
in rooms, bathrooms and patios, looking for any type of receptacle
with water, with the help of a hand lantern. Only wet
containers were registered and the presence of at least one
larva, in any instance, was considered positive in a nominal
form
KAP survey : during entomo visit
TREATMENTS:
1) The educational campaign (EC) consisted of a series of visits
house by house, done by college students of the University of Colima. The habitants, principally housewives, were offered a
talk about the importance of dengue, ways to prevent it and
biological characteristics of the Aedes aegypti. Such talks were
re-enforced with group meetings in which a dengue video was
shown and a sociodrama was presented in the kindergarten of
the area. In addition, in each visit the message was supported
with a small gift, consisting of sweets, stickers and calendars
related to dengue and the Aedes mosquito. The community
leaders facilitated the entrance to the houses, and that way an
average of three visits per house was achieved.
2) The insecticide application was done by personnel of the
State Health Secretary of Colima by means of spatial spraying
of malathion to 95% at ULV (drop size 3 μ). A “London Fog”
equipment wasmounted on a pick up type truck,moving at 16
km/h, allowing an approximate dose of 120 mg/ha of insecticide.
The ULV were applied following the streets of block A and
C in cycles of seven consecutive days during October and
November of 1998, and repeated in January and February
1999. At the same time, a group of technicians of the same
health department, were in charge of application of granulated
temefos (Abate) in each container with water that had
been found in the mentioned blocks, at a doses of 1 ppm. The
B and D blocks, even though they did not receive any ULV nor
temefos in a systematic way, were occasionally subjected to
those treatments when persons reported an increased
nuisance by mosquito bites.</t>
  </si>
  <si>
    <t>dengue video + gifts pack + malathion to 95% at UL + temephos</t>
  </si>
  <si>
    <t>operator for vaccuum sampling + college students for educational campaign + personnel of the
State Health Secretary of Colima</t>
  </si>
  <si>
    <t>Six months
The ULV were applied following the streets of block A and
C in cycles of seven consecutive days during October and
November of 1998, and repeated in January and February
1999.</t>
  </si>
  <si>
    <t>The great quantity of positive containers for larvae by house
and infested houses found in this study differs notably from
that informed by the Health Authorities of Colima,who rarely
report values over 0.3 by house.
Yet analysis of variance
clearly shows that the EC has a much more accentuated effect
than the use of chemicals and the control houses over the
number of C+/H and because of this, they are the principal
factors that reduced the larval index.
Also in table 2 it can be appreciated that two way analysis of
variance showed that the effect of the EC alone had a more
significant reduction of D C+/H in relation to the use of ULV
and to the control group,while the same analysis showed that
the interaction between the EC and the use of malathion ULV
reduces sensitively the effect of the first, which can be translated
to a negative interaction, suggesting that the use of ULV
can reduce the beneficial effect of EC. This phenomenon could
be explained with the feeling of false security that is generated
by the fumigating trucks passing, which makes people reduce
the activities to eliminate breeding places</t>
  </si>
  <si>
    <t>the study
confirms, in a quantitative manner, that an intensive EC, personalised
and based on the active participation of the community
leaders, is much more effective than the traditional applications
of chemicals in a vertical form for the control of Aedes
aegypti and the dengue transmission.
In summary, this study shows that the use of EC house by
house, preceded by an extensive work of inter-sectorial
integration with the community has a clear effect on the
reduction of the breeding places for Aedes aegypti and with that,
the risks for transmission for dengue. The use of chemicals in
the traditional manner (ULV), can delay the effect of such an
EC, and for that reason, should reserved only for intense epidemical
outbreaks.</t>
  </si>
  <si>
    <t xml:space="preserve">The global average of the positive containers by house (C+/C) was reduced from 0.97
to 0.77. A two way analysis of variance showed that this reduction was more apparent in the houses
that received educational campaign (F=8.4, p&lt;0.005) with relation to the ones that received malathion
spraying (F=0.38, p&gt;0.5), while the combination of both treatments demonstrated a discrete negative
interaction (F=6.52, p&lt;0.05). </t>
  </si>
  <si>
    <t>These effects were independent of climatic changes and level of knowledge
about dengue, as the KAP indicator did not show any significant changes in any group (F=1.14,
p&gt;0.1).</t>
  </si>
  <si>
    <t>support by the W K Kellogg Foundation
and the Consejo Nacional de Ciencia y Tecnología (CONACYT), by way
of the SIMORELOS system, grant no 1999030201.</t>
  </si>
  <si>
    <t>Healy et al. 2014</t>
  </si>
  <si>
    <t>AmeriCorps is a US national organization that provides service
throughout the United States in issues relating to disasters,
economy, environment, health, and education [17]. AmeriCorps is
part of the Corporation for National and Community Service,
whose mission is to improve lives, strengthen communities, and
foster civic engagement through service and volunteering [17].
The AmeriCorps National Civilian Community Corps recruits
team members aged 18 to 24, who are placed into teams of 8 to 12
other individuals. Teams are then assigned to community-based
projects throughout the country.</t>
  </si>
  <si>
    <t>door-to-door campaign</t>
  </si>
  <si>
    <t>non specific (aedes albopictus)</t>
  </si>
  <si>
    <t>Active education was conducted using AmeriCorps NCCC
volunteers, Badger 7 team, as community peer educators</t>
  </si>
  <si>
    <t>During the
first week of the project, AmeriCorps members were trained in
mosquito biology and source reduction of containers. They were
asked to work through various problems and scenarios. Scenarios
included images and photographs of backyard habitats, as well as
role-playing techniques in simulated backyard habitats. Volunteers
were trained to make positive comments in each home, regarding
things that homeowners were doing correctly to reduce mosquito
habitats. Volunteers were also trained to promote and encourage
source reduction by the residents, but not to conduct source
reduction themselves.</t>
  </si>
  <si>
    <t>educational materials, including brochures, door hangers,
mosquito magazines, and build-your-own mosquito activity
kits</t>
  </si>
  <si>
    <t>6 months
Community education occurred during eight weeks in June, July and August of 2010 (June 28th to August 20th)
Container surveys were conducted before the educational events
(June and July), after education (August), and two to three months
after treatment (October and November)</t>
  </si>
  <si>
    <t>The community education involved (1) active education (Active education was the primary means of education, which
involved actively walking around the front and back yard with the
resident, describing current and potential mosquito habitats.), (2) community presentations, (3) tire-pick up days, (4) trash can drilling days, and (5) media releases.     
we left door-hangers advertising free home
consultations, community workshops, and tire pick up days. The
door hanger was provided to residents whether or not they were
home during the active educational events, so all residents would
be aware of the date and time of events. The free home
consultations included a phone number to call to schedule an
expert to inspect the house and show the resident how to reduce
mosquitoes. The community workshops included two single hour
events where residents could learn how to protect themselves from
mosquitoes in their backyard. For the tire-pick up days, residents
were asked to leave out their unwanted tires on the curb in front of
their house for pick up
For the trash can drilling days,residents were asked to leave their trash cans out at the curb, so
volunteers could drill drainage holes in the bottom.
Container
surveys were conducted by manually counting every container,
water-filled container (wet), containers infested with larvae, and
containers infested with pupae at each surveyed home. Since we were simply looking at behavior change
(measured by reduction of habitats), we did not identify larvae
or pupae to species.</t>
  </si>
  <si>
    <t xml:space="preserve">no
</t>
  </si>
  <si>
    <t>Little participation of the community
It was estimated that
only 23 homes within the treatment area were abandoned (less
than 1%). Of the 1,050 occupied homes, 544 homes (51.8%)
contained at least one individual at home during our educational
interventions. Of these, 394 were willing to walk around the yard
and be ‘‘actively’’ educated by the volunteers, while 150 refused.
The primary reason (30%) for refusing education was that they
‘‘already knew about mosquitoes’’ (Figure
No one from the educational
treatment site attended the community presentations or requested
free at home consultations.
Of the 962 occupied homes, 507
homes (52.7%) contained at least one individual at home during
our educational interventions. Of these, 364 were willing to walk
around the yard with the educators, while 143 refused. The
primary reason (26%) for not wanting to be educated was that they
were ‘‘too busy’’
There were no requests for the free home consultations</t>
  </si>
  <si>
    <t xml:space="preserve">In
the treatment site, the mean number of unmanaged containers per
home was reduced from 5.16 0.7 (SE) containers per home prior
to education to 3.660.5 (SE) containers per home following
education. However, this decrease was not sustained, and
increased back three months after education to 5.360.6 (SE)
containers per home. In the control site, the number of containers
per home continually increased from 4.960.6 (SE) to 6.460.8 (SE)
to 7.160.8 (SE) containers per home. Repeated measures analysis
(F =3.7, P= 0.029) showed a significant reduction of container
habitats in the treatment site, which remained lower than the
control site even at the three months follow-up survey
In the treatment site, the mean
number of unmanaged containers per home slightly decreased
from 4.960.5 (SE) prior to education to 4.160.7 (SE) after
education. However, this was not sustained, and increased to
5.360.7 (SE) in the follow-up survey. In the site not receiving
education, the number of containers per home continually
increased from 7.460.9 (SE) to 9.761.2 (SE) to 11.461.7 (SE).
Repeated measures analysis (F =3.9, P =0.023) showed a significant
reduction of container habitats in the treatment site
compared to the increase in containers in the control site
(Figure 3).
</t>
  </si>
  <si>
    <t>Throughout the study, we attempted to evaluate the performance
of the teams in educating homeowners by having one of the
co-authors visit a property as it was visited by one of the teams.
Each day, a different team was evaluated to assess their quality.
We found all teams were always polite and did an excellent job in
pointing out things homeowners were doing correctly. However,
since the volunteers were not mosquito biologists or control
experts, there were occasional instances where a fully or partially
inconspicuous container habitat would go unnoticed. The quality
of education may have therefore varied from team to team and
throughout the study. However, our expectation is that once a
homeowner becomes educated regarding mosquito habitats, they
can sustain source reduction efforts by continually finding sources
of habitats on their own property. This is essential, since source
reduction efforts done solely by mosquito control personnel, in the
absence of sustained effort, can result in the repopulation of key
mosquito habitats [2].</t>
  </si>
  <si>
    <t>Although source reduction alone cannot effectively control
container mosquitoes [2], these programs can be essential to help
reduce potential habitats and sustain source reduction efforts
within a community. Although programs that focus on behavior
changes through public messages are often short term [34], future
community based programs must promote the public to be selfsufficient
[33]. Therefore, every effort should be made to involve
the community when developing source reduction campaigns
[10,33]. This can also be accomplished by better understanding
the sociology and determinants within the community, as these
can greatly affect the habitat types and behaviors within a specified
community [6].
Although public health educational campaigns do not always
have an immediate effect on the population of mosquitoes [11],
community participation can help reduce mosquito habitats of
important vectors, while developing long term, low-cost, sustainable
programs [10,35]. In the event of a public health emergency,
such as an outbreak of a vector-borne disease, community peer
educators can both help in the reduction of vector habitats, as well
as provide reassurance back to the community regarding mosquito
control programs in the area.</t>
  </si>
  <si>
    <t>AmeriCorps</t>
  </si>
  <si>
    <t>around 800 houses visited</t>
  </si>
  <si>
    <t>Community based approach (n=15)</t>
  </si>
  <si>
    <t>Vertical approach (n=5)</t>
  </si>
  <si>
    <t>Not specific (Ae agypti for dengue and chik</t>
  </si>
  <si>
    <t>Not specific (ae agypti)</t>
  </si>
  <si>
    <t>Not specific (culex pipiens)</t>
  </si>
  <si>
    <t>Not specific (Ae agypti)</t>
  </si>
  <si>
    <t>Not specific (Ae agypti for dengue)</t>
  </si>
  <si>
    <t>Not specific (Ae agypti and aldopictus)</t>
  </si>
  <si>
    <t>Section II- Multi-component interventions (n=20)</t>
  </si>
  <si>
    <t>Section I- Single-component interventions (n=24)</t>
  </si>
  <si>
    <t xml:space="preserve"> non randomized </t>
  </si>
  <si>
    <t xml:space="preserve"> descriptive </t>
  </si>
  <si>
    <t xml:space="preserve"> descriptive</t>
  </si>
  <si>
    <t xml:space="preserve"> non randomized</t>
  </si>
  <si>
    <t xml:space="preserve"> cluster-randomized </t>
  </si>
  <si>
    <t xml:space="preserve"> design</t>
  </si>
  <si>
    <t xml:space="preserve"> non randomized   </t>
  </si>
  <si>
    <t xml:space="preserve"> randomized  </t>
  </si>
  <si>
    <t xml:space="preserve">  randomized  </t>
  </si>
  <si>
    <t xml:space="preserve"> non randomized  </t>
  </si>
  <si>
    <t xml:space="preserve">  descriptive  </t>
  </si>
  <si>
    <t xml:space="preserve"> descriptive  </t>
  </si>
  <si>
    <t>descriptive</t>
  </si>
  <si>
    <t xml:space="preserve">   randomized    </t>
  </si>
  <si>
    <t xml:space="preserve">   cluster-randomized    </t>
  </si>
  <si>
    <t xml:space="preserve"> cluster- randomized   </t>
  </si>
  <si>
    <t xml:space="preserve"> cluster-randomized   </t>
  </si>
  <si>
    <t>Mixed methods (non randomized  )</t>
  </si>
  <si>
    <t xml:space="preserve"> cluster descriptive </t>
  </si>
  <si>
    <t>qualitative</t>
  </si>
  <si>
    <t>non randomized</t>
  </si>
  <si>
    <t>Mixed methods (descriptive)</t>
  </si>
  <si>
    <t>Country</t>
  </si>
  <si>
    <t>India</t>
  </si>
  <si>
    <t>USA</t>
  </si>
  <si>
    <t>Honduras</t>
  </si>
  <si>
    <t>Turkey</t>
  </si>
  <si>
    <t xml:space="preserve"> Colombia</t>
  </si>
  <si>
    <t>Cuba</t>
  </si>
  <si>
    <t>Viet Nam</t>
  </si>
  <si>
    <t>Puerto rico</t>
  </si>
  <si>
    <t>Brazil</t>
  </si>
  <si>
    <t>Madagascar</t>
  </si>
  <si>
    <t>Haiti</t>
  </si>
  <si>
    <t xml:space="preserve">Venezuela, </t>
  </si>
  <si>
    <t>Argentina</t>
  </si>
  <si>
    <t>Bangladesh</t>
  </si>
  <si>
    <t>Pakistan</t>
  </si>
  <si>
    <t>Nicaragua and Mexico</t>
  </si>
  <si>
    <t>Vanuatu  island</t>
  </si>
  <si>
    <t>Sri Lanka</t>
  </si>
  <si>
    <t>Myanmar</t>
  </si>
  <si>
    <t>Cuba.</t>
  </si>
  <si>
    <t>Thailand</t>
  </si>
  <si>
    <t>Taiwan</t>
  </si>
  <si>
    <t>Fiji Islands</t>
  </si>
  <si>
    <t>Iran</t>
  </si>
  <si>
    <t>Spain</t>
  </si>
  <si>
    <t>Mexico</t>
  </si>
  <si>
    <t>Tanzania</t>
  </si>
  <si>
    <t>yes to test for its feasibility for surveillance and control of Aedes mosquito in a multicentric mode from October 2007 to June 2012 in urban (Delhi, and Bengaluru district,Karnataka) and suburban (Alappuzha district, Kerala) settings of the country in three phases.".</t>
  </si>
  <si>
    <t>YEs. "to evaluate the effect of ITNs on dengue vector indices and IgM seropositivity rate".</t>
  </si>
  <si>
    <t>REF 24</t>
  </si>
  <si>
    <t>REF  38</t>
  </si>
  <si>
    <t>REF 39</t>
  </si>
  <si>
    <t>Source reduction and/or Educational campaigns (n=7)</t>
  </si>
  <si>
    <t>Not specific (culex pipiens for WNV)</t>
  </si>
  <si>
    <t>Suman Saurabh et al. 2014</t>
  </si>
  <si>
    <t xml:space="preserve">327 households intervention and 241 households control </t>
  </si>
  <si>
    <t>770 houses intervention and 780 control (n=1550 houses)</t>
  </si>
  <si>
    <t xml:space="preserve">randomized </t>
  </si>
  <si>
    <t>REF 16</t>
  </si>
  <si>
    <t>REF  42</t>
  </si>
  <si>
    <t>Ocampo et al. 2014</t>
  </si>
  <si>
    <t>REF 47</t>
  </si>
  <si>
    <t>REF  48</t>
  </si>
  <si>
    <t>REF 49</t>
  </si>
  <si>
    <t>REF 50</t>
  </si>
  <si>
    <t>REF 53</t>
  </si>
  <si>
    <t>REF 51</t>
  </si>
  <si>
    <t>REF 52</t>
  </si>
  <si>
    <t xml:space="preserve">Can't tell
</t>
  </si>
  <si>
    <t>Abeyewickreme et al.2013</t>
  </si>
  <si>
    <t>REF 19</t>
  </si>
  <si>
    <t>REF 17</t>
  </si>
  <si>
    <t>REF  21</t>
  </si>
  <si>
    <t>REF 22</t>
  </si>
  <si>
    <t>REF 35</t>
  </si>
  <si>
    <t>REF  23</t>
  </si>
  <si>
    <t>REF 54</t>
  </si>
  <si>
    <t>REF  29</t>
  </si>
  <si>
    <t>REF 20</t>
  </si>
  <si>
    <t>REF 55</t>
  </si>
  <si>
    <t>REF 56</t>
  </si>
  <si>
    <t>REF 57</t>
  </si>
  <si>
    <t>2 weeks</t>
  </si>
  <si>
    <t>Breteau</t>
  </si>
  <si>
    <t>HI</t>
  </si>
  <si>
    <t>Traps positivity</t>
  </si>
  <si>
    <t>Pupae per person Index</t>
  </si>
  <si>
    <t>Container Index</t>
  </si>
  <si>
    <t>Adult resting indoora</t>
  </si>
  <si>
    <t>serosurvey</t>
  </si>
  <si>
    <t>reported cases</t>
  </si>
  <si>
    <t>confirmed cases</t>
  </si>
  <si>
    <t>lab confirmed cases</t>
  </si>
  <si>
    <t>Acceptability</t>
  </si>
  <si>
    <t>Behavior changes (source reduction, seeking care more quickly)</t>
  </si>
  <si>
    <t>Use of tools provided (nets,</t>
  </si>
  <si>
    <t>Concern/perception of benefits</t>
  </si>
  <si>
    <t>Knowlege</t>
  </si>
  <si>
    <t>Participation/involvement</t>
  </si>
  <si>
    <t>a community empowerment strategy embedded in a routine dengue vector control programme: A cluster randomised controlled trial</t>
  </si>
  <si>
    <t xml:space="preserve"> randomized </t>
  </si>
  <si>
    <t>Yes, to describe a vector control strategy, its operationalization, the prioritization and control of breeding sites, and the subsequent entomological and epidemiological results, in an endemic town in southwestern Colombia."</t>
  </si>
  <si>
    <t xml:space="preserve"> NO
but,It is mentioned that this study illustrates how successful control of Ae. aegypti in surface containers may not be sufficient to prevent dengue transmission</t>
  </si>
  <si>
    <t xml:space="preserve">1- Before the impregnation of curtains, health camps were organized to brief the occupants of blocks F and E about the new technique and they were also requested to cover their windows and doors with treated curtains for about I h during dusk and dawn. 
2- Impregnation
3- Entomological evaluation: Densities of indoorresting mosquitoes (target species) and domestic pests (nontarget species) were monitored before and after impregnation of curtains.
4- Epidemiological evaluation: was carried out by door-to-door weekly surveillance. Blood smears of all fever cases were prepared on glass microscopic slides and examined microscopically for presence of Plasmodium patasites within 2-3 days. AII malaria-positive cases were given radical treatment. Spleen surveys of 2- to 12-year-old children were also carried out to measure the endemicity of both control and experimental areas after impregnation of curtains. A social survey of user response was carried out in the study area with the help of a questionnaire prepared for this pufpose </t>
  </si>
  <si>
    <t>Intervention: Immatures were controlled by tipping the containers and placing them upside down or by applying 1 p.p.m. granular (S)-methoprene (Altosid ® XR-G; Wellmark International, Bensenville, IL, U.S.A.) in containers that could not be emptied easily. Methoprene was applied in the field to provide a concentration of 1 mg/L in each container.
Post-intervention: To monitor the impact of controlling immature stages on the subsequent Ae. aegypti adult population (males and females), bedrooms were sampled in 200 randomly selected households in each town using backpack aspirators and sweepnets the week before treatment, and at 3 and 5 weeks after treatment.
Spatial analysis: To explore whether there was a spatial pattern in the distribution of adult mosquitoes and whether vector control had induced changes in any pre-existing spatial patterns, we used the Getis-Ord Local G Method (ArcView Spatial Analyst extension; Environmental Research Systems Institute [ESRI], Redlands, CA, U.S.A.) because it is useful for detecting hot spots,</t>
  </si>
  <si>
    <t>1- Pre-treatment assessment adult mosquito presence and density as well as presence of larvae in deposits were estimated (5 weeks). Sample of households inspected weekly. Active mosquito search was done during 10 minutes using manual vacuums. Larval deposits were observed and samples were taken for identification purposes. Units of households were then organized based on the amount of adult mosquitoes and randomly assigned one of the treatments: highcis-permetrin emulsifiable (6 units), B-cipermetrina in a fumigant pot (4 units) and a control (6 units).
2- Treatment :  (1) Highcis-permetrina was applied to 200 households with Twister Dinadog machine using ultra low volume. The recommended calendar for insecticide application in case of an outbreak was followed: Day 1, Day 4 and 7. First application was 150mg/house of highcis-permetrin. Dosage was increased to 1400mg/household for the 2nd and 3rd application. Fumigation was done on Day 5, 8 and 11 by DASALUD Putumayo operators. (2) B-cipermetrina in a fumigant pot was applied once in 126 households. One pot was installed in the central/main part of the house. Once the fumigant pot was lightened, all doors and windows were kept closed. Access was prohibited for an hour following application, ventilation for at least 30 minutes before entering was recommended. Sentinel cages (20x20x3 cm) containing 14 to 17 Aedes ageypti females were used to test immediate efficacy. Immediate observations were done after applying the insecticides and 24 hours later. 
3- Post-treatment: 1 day after the application, 5 households were randomly chosen in each unit, the number of  adult mosquitoes were counted for 10 minutes. The average number found was compared to the number of adult mosquitoes found pre-exposure. Percentage of reduction using the Mulla formula where C1 was the number of adults in the control group and C2 was the number of control post-exposure. T1: number of adults in householdbefore the application and T2: number of adults post-exposure. Additionally, estimation of adult presence, density and larval presence was done over 5 weeks post-treatment (same methods)</t>
  </si>
  <si>
    <t>1- Treatment: A CougarH (Clarke Mosquito Control, Roselle, IL, USA) cold aerosol ULV generator was used during all adulticide applications. The unit was fitted with a SmartFlow (Clarke Mosquito Control, Roselle, IL, USA) system used in tandem with radar ground speed of the vehicle to ensure appropriate flow of insecticide and accurate reporting and tracking of amount of chemical used along with distance and area sprayed (Mention of trade names or commercial products are solely for the purposes of providing specific information and do not imply endorsement by the authors or other involved parties). The sprayer was mounted in the back of a flatbed truck at a height of 1.8 m, and the spray boom was angled 45.5u pointing backwards. The vehicle was driven at an average speed of 16.1 km/h. Droplet size measurements were obtained for the Cougar ULV machine prior to operational applications using a DC-III portable droplet measurement system (KLD Laboratories, Huntington Station, NY, USA). For vector spraying a droplet size range of 5 to 25 mm is most efficient, because this size is most likely to impinge on a mosquito and deliver a toxic dose
Only single adulticide applications were conducted during 2009, however, in order to increase efficacy by compensating for gaps in coverage and missed targets, we conducted dual applications of the adulticide spaced one or two days apart during 2010 (twice) and 2011 (once). Our intention was to control adult populations with the first ULV application, wait one or two days, and conduct another adulticide application to control any newly emerged adults or mosquitoes that may have been missed with the initial application.
2- Post-treatment (surveillance): Mosquitoes were sampled in our treatment site and control site on a weekly basis during 2009–2011 utilizing a network of BioGents SentinelTM (BGS) traps, Sampling was performed with BGS traps deployed weekly for 24 hours and deployed in backyards (near vegetation or shade) of each parcel selected. Each week, traps were placed in the same location within the backyards.</t>
  </si>
  <si>
    <t>1 - Treatment : The most upwind block in relation to the other 4 blocks was designated to be the untreated control block. The other 4 blocks were then designated to receive I of the following treatments: ULV at the front door, ULV in each room, thermal fog at the front door, or thermal fog in each room. Spray applications were made with a new handheld spray generator, the Terrier@. The Terrier was calibrated to disperse insecticide at a flow rate of 100 ml/min and a ULV droplet size of 10-25 pm. For both ULV and thermal fog applications made at the front door, spraying was done for I min, and for those designated for room treatment, spraying was done for 15 sec in each room.
2 - Post-treatment (surveillance): Two mosquito sampling criteria were used to determine the efficacies of the treatments: adult mosquito collections within houses and sentinel mosquito mortality. Mosquitoes were collected with backpack power aspirators (Clarke et al. 1994) operated by Honduran Ministry of Health (MOH) personnel aspirating within each house for 15 min. All collected mosquitoes were identified to species, the number was recorded, and then the mosquitoes were released back into the house. Mosquito  collections were initiated 2 wk before spraying and then thereafter weekly through 7 wk after treatment. Two sentinel cages were
placed into 3 houses in each block before spraying at each site (control and 4 treatments). One sentinel cage was placed in an open location on top of a table, and the other sentinel cage was placed in a hidden location beneath a bed. Sentinel cages were retrieved 30 min after spray application, mosquitoes were transferred to clean holding cages, and a water-soaked cotton ball was placed on each cage. Mortality was recorded at 3, 12, and 24 h after treatment.</t>
  </si>
  <si>
    <t>The plague is endemic in Madagascar. Inappropriate sanitary and social conditions of Antananarivo are suitable conditions to maintain an active population of rodents (reservoir) and fleas (vector). Serological studies showed that Yersinia pestis has been in circulation in this area.</t>
  </si>
  <si>
    <t>Intervention : 2–4 containers were placed inside and outside the houses, i.e. bedrooms, living rooms, verandahs, bathrooms, motor rooms and in sheds adjacent to the houses. Householders were requested to help recording the eggs/ immatures and also not to disturb the placed containers.After recording the data, containers were cleaned and retreated with attracticide at weekly and fortnightly intervals and data was pooled up on monthly basis.
Community involvement: Meetings were organized at selected sites with local community and they were informed about the experiment to be carried out in their premises. Posters and pamphlets in English and Hindi were also distributed in the area to create awareness among people.</t>
  </si>
  <si>
    <t>1 - Treatment - Each house received five LOs placed outside the house in secluded sites out of direct sunlight. An additional five LOs were placed inside the house, with one in the kitchen, bathroom, living room and each bedroom, again in secluded sites.The LOs were checked weekly, hay infusion water added as needed, ovistrips replaced if found missing or entire LO replaced if found missing. All treated ovistrips were replaced every 30 days with fresh treated ovistrips for the 3 months of treatment.
2 - adult mosquito collections were done using flashlights and battery-powered hand-held aspirators (Hausher Machine Works, Tomy¨ ’s River, N.J., U.S.A.) collecting all mosquitoes within the house for10 min. Mosquitoes collected were placed in a containe rlabelled with date and house identification and returned to the laboratory for identification to species and number recorded.</t>
  </si>
  <si>
    <t>Intervention: 9 received ITNs (Olyset long-lasting insecticidal bednets) and 9 were controls. 
Entomological surveys [measuring Breteau (BI), house (HI), container (CI) and pupae per person (PPI) indices and oviposition activity] were undertaken at baseline and at 1 and 5 months post-intervention. All houses were georeferenced to enable spatial analysis. Control sectors received ITNs at 6 months, and a final entomological and attitudinal survey was undertaken at 12 months after baseline. 
Serological survey: Anti-dengue IgM seropositivity rates were measured at baseline and after 12 months. Blood samples were collected by finger stick from one person in each selected household, totalling 181 people at baseline and 206 people 1 year later.
Behavior survey: To assess attitudes towards the use and acceptance of the bednets, informal interviews were conducted with household heads and a simple questionnaire completed at the end of the study (July 2004), at the time of collection of the final blood sample.</t>
  </si>
  <si>
    <t>Intervention: After collecting baseline data for 1 year, insecticide treated (IT) curtains and IT jar covers were distributed to all households in the 10 intervention clusters that had given their informed consent and agreed to use them. 
Entomo survey: at roughly six-month intervals: two pre-intervention surveys (October 2006, March/April 2007) and three postdistribution surveys (November/December 2007, April 2008, January 2009). In all houses, containers were inspected for the presence of larvae and pupae. If pupae were found they were counted, collected, transported to the laboratory and allowed to emerge for species identification. Data on routine A. aegypti control activities that took place in the intervention clusters during the month of each entomological survey and the preceding month were retrieved from the reports of the vector control
programme.</t>
  </si>
  <si>
    <t xml:space="preserve">Fish (Gambusia punctata, Gambusia puncticulata and Poecilia reticulata), fishing net (70 cm length, 50 cm width and 50 cm depth) covered by a plastic net of 1 mm and a 150cm handle. Transport of captured fish was done using 2 nylon bags varying in size and 2 plastic cubes (capacity of up to 10 L). </t>
  </si>
  <si>
    <t>Design : seleccionaron solo los tanques bajos (en interior y
exteriores de las viviendas) por ser los más factibles de evaluar en ambos lugares,
la mayoría de los depósitos fueron tanques de 55 galones de metal y barriles
plásticos de color blanco con capacidad para almacenar 150 L. El tamaño de la
muestra fue de 1 740 depósitos. Esta muestra se dividió en 2 grupos: un grupo de
870 depósitos expuestos a la presencia de peces y otro grupo con la misma
cantidad de depósitos, en los cuales no se sembraron peces larvívor
Intervention: Fish were obtained from rivers near the study area, Digestive tract cleaning was done by immersing the fish in 2 tanks from the Baez health administrative area. First, they spent 3 days in the first tank to eliminate potential parasites, no food was given. Then they were transferred to the second one where they were fed mosquito larvae. They were then deposited in tanks (3 fish/container, 2 females and 1 male) pero nunca en los depósitos utilizados para el consumo humano (agua para beber).. Number of potential breeding sites counted at the end of the intervention. Inspections were done weekly in their home.</t>
  </si>
  <si>
    <t>1- Baseline household surveys: sociodemographic
information was obtained by administering
a questionnaire through trained interviewers.
2- Entomological and sociological surveys at baseline
and follow up (3, 9, 15 months after intervention):  all types of water holding containers were inspected for the presence of Aedes larvae/pupae and
the number and type of container(s) positive for Aedes
larvae or pupae were recorded as well as the number of
pupae in each positive container. Presence of Aedes
larvae in natural breeding habitats was also recorded.
While larval indices were used to quantify the presence
or absence of vectors in each cluster, the pupal counts
were taken as a proxy for adult vector abundance
3- Assessment of community mobilization: assessed through focus
group discussions, key informant interviews and
views of heads of households on the effects of waste
management in dengue control
4- In-depth Key informant Interviews: including key stakeholders, were conducted
at the planning stage of the intervention as
well as during the monitoring stage of project programmes
and activities
5- Focus Group Discussions: with community representatives
and selected volunteers in the four intervention
clustersconducted in the
planning and in the monitoring stages, Aspects of the community mobilization process, its
impact to the community, stakeholders’ commitment
and contribution, the identification of gaps that
needed to be improved and overall outcome of the
project were discussed using the checklists prepared
for KIIs and FGDs.
6- Gender Analysis
7- Stakeholder Analysis: An analysis of all stakeholders was
conducted identifying the role of each, their capacities,
limitations in their services, gaps in the process
of monitoring, and capabilities to reduce dengue
transmission through a well-managed SWM system
8- Overview of community interventions: the intervention was aimed
at improving solid waste management practices with
community participation coupled with behavioral
change in regard to maintaining a healthy environment.
The following items were made available to
households free of charge:
a. 150 litre compost bins.
b. Three bags for separation of solid waste (plastic,
glass and paper).
c. Different varieties of vegetable and fruit plants for
home gardening projects.
9- Interventions for achieving behavioural change:
Awareness programmes All stakeholders including policy makers, local
government authorities, religious and local leaders,
public health officials and the general public were
identified and informed about the project. The results
of the baseline survey were presented and the
objectives and methods of the intervention study
were explained and discussed in detail.
Heads of households of intervention areas were
requested to come to a pre-determined place for the
distribution of compost bins and garbage disposal
bags. During the distribution of compost bins and
garbage disposal bags, generally done under patronage
of a religious and/or a political leader, a programme
(lecture/demonstration) was conducted by
an expert on solid waste management to raise the
awareness of the public regarding the importance of
solid waste management, the principle of composting,
the proper use of the bin and the advantages of
composting. A brief presentation on home gardening
and organic farming was also done. Three-to-four
months after the distribution of compost bins,
households were given plants for home gardening
projects that would utilize their homemade compost
fertilizer.
10- Involvement of school children and cleaning
campaigns: All senior students (Grade 10 and above), teachers
and the principals of the schools actively participated
in the awareness programme.
11- Mobilization of Community towards Project Goals: With mobilization of the community, monthly
monitoring and quarterly assessments were conducted
in each cluster to identify the progress of
project activities.</t>
  </si>
  <si>
    <t>Four components of the communitybased
prevention programs were assessed :
1) Head Start module initiated in 1986. Head Start is a federally
funded program to improve the health and development of
low income preschool children. The children’s component
consists of classroom and community activities (games, drawings,
parades) described inanactivity book, which highlights
mosquitoes, their breeding habitats, and their potential danger
to public health. The parents’ component consists of visiting
the Head Start center for a lecture and/or video on dengue
prevention as motivation to search for and control larval
habitats ontheir property, and home visits by Head Start
personnel.
2) public school program initiated
in1987. As part of the regular fourth grade social science
curriculum, students become involved in exercises, inside and
outside the classroom, outlined in a dengue pamphlet. The
primary channel for reaching parents is the child, who is encouraged
to share with them what was learned in school about
dengue. Part of the program requires that the student look for
actual or potential Ae. aegypti larval habitats at home and
destroy or control them while pointing them out to the parents.
3) posters and televised Public Service
Announcements (PSAs). These have been developed
and disseminated in collaboration with members of the Rotary
Club of SanJuansin ce 1985. The latest poster, “Dengue-
Free Zone,” which was widely distributed in schools, pharmacies,
and at community events, stresses safe water storage
as one of the four behaviors depicted
4) The fourth component was the Children’s Museum exhibit
on Ae. aegypti. This is the most recent community-based program,
established in1993 whenthis new Museum opened its
doors to the public inOld SanJuan .
EVALUATION: 
surveys included questions to assess
exposure to different sources of information, and the
analyses used degree of exposure to the different sources as
independent variables
Three methods of data collectionwere used. The first was
qualitative research, in which semi-structured interviews and
focus groups were conducted with parents, teachers, and officials
from Head Start programs and schools exposed to the
dengue module and Museum exhibit facilitators. The second
method was surveys on knowledge and exposure, incorporating
results of the qualitative research. These were administered
inthe classroom to childrenintreated and untreated
Head Start centers and public schools (grades 4 and 5), to
their parents at home, and at the Children’s Museum amphitheater
or courtyard for the Ae. aegypti exhibit.
The third method
was larval surveys conducted in the homes of the surveyed
children(except for Museum visitors), to enumerate all actual
or potential container habitats for Ae. aegypti, and examine
them for the presence of water and/or larvae.</t>
  </si>
  <si>
    <t>In all clusters = standard control activities: 
entomological surveillance and source
reduction through periodic inspection of houses (in
cycles of 11 days), larviciding of water storage containiners
with temephos, selective adulticiding with cypermethrin
or clorpyriphos when Ae aegypti foci were
detected, communication and education on dengue
prevention, and enforcement of mosquito control legislation
by imposing fines.
In intervention clusters in addition to routine vector control activities:
1- Discussion on the intervention with relevant local stakeholders and formation of a local steering committee. 
2- Creation of formal task forces (community working groups) at grassroots level to secure community involvement in environmental management. 
3- Establishment of coordination mechanisms between community working groups, health services, and local government structures to strengthen intersectoral coordination. 
4- Harmonisation of the intervention and the action plan of the local vector control program
Evaluation:
1- baseline survey was carried out
on a systematic random sample of 800 households to
assess knowledge, attitudes, and practices regarding
dengue and its prevention, socioeconomic characteristics,
and environmental risks in and around dwellings
2- 12 group discussions with 118 inhabitants
and 16 group discussions with the community
working groups were held in the intervention clusters
to assess perceptions on actual and preintervention
involvement of the community.
3- Members of the national vector control programme
carried out routine entomological surveys in cycles of
11 days in all dwellings of the municipality. This provided
the entomological information for all clusters by
cycle and by house block for the period January 2005
to February 2006: number of houses inspected, number
of wet containers (any container with water—for
example, containers used to store water or non-utility
containers such as waste bins that become filled with
rain water) by type, number of houses and containers
positive for immature stages of Ae aegypti, distribution
of immature stages, and absolute number of pupae.</t>
  </si>
  <si>
    <t xml:space="preserve">
Qualitative research
For focus group discussions (FGDs) of householders
and dengue volunteer groups, 10 and 6, respectively
were organized in intervention clusters to underscore
satisfaction with and opinions about the intervention.
Furthermore, 10 in-depth interviews were conducted
with eco-health friendly groups (EFGs), Health
Department and Municipal services on feasibility
and sustainability of the intervention programme.
Additionally, one multi-stakeholder discussion with
20 participants from different social sectors focussing
the importance and sustainability issues was conducted
in the intervention neighbourhoods.
Household surveys 
A formal household survey for the acceptance of
intervention tools was done in six intervention
clusters at the end of phase 2 by using pre-tested
interview forms. Altogether 555 householders were
interviewed. The safety of the intervention was
measured by recording side effects by volunteers.
PHASE 1:Selection and capacity building of partners
 A)Eco-health friendly Groups (EFGs): recruitment of existing
viable groups led by ward authorities jointly with
midwives, members of Maternal and Child Welfare
Association, and credible and trusted persons and
school teachers. Each group comprised one leader
and four core members. They were trained for
information dissemination and how to manage
vector control tools; 
B) Local manufacturers were explained to produce
tightly fitted lid covers at low cost which should
serve as a model to be replicated by community
members.
C) Ward-based volunteers were selected by EFG, 10 in
each cluster to participate actively in controlling
dengue vectors. Each volunteer was responsible for
local target setting of households to be visited, to
provide information and to assist in the inspection
and removal of larvae.
D) An intensive awareness-raising for the local communities
was done through group discussions
PHASE 2: 
A) Vector control
Selective vector control measures were applied in
intervention clusters for 6 months. Among 10 different
types of containers, four produced more than
80% of all pupae (‘productive containers’) as a proxy
for adult mosquitoes: drum (200 l), cement tank
(100–950 l), ceramic jar (50–100 l), and spiritual bowl
(1–2 l). Four intervention tools were applied according
to the type of container and peoples’ preferences:
pyriproxyfen sand granules and Bti as chemical
control, lid covers and cotton-net sweepers as
mechanical control, dragon fly nymphs as biological
control (container variety of dragon fly nymphs, B. geminator (Rambur) was seeded into cement tanks), and waste-collection bags for removing discarded
small containers.The list of options for each
container type was shown to heads of the household
to choose which one to use in their home, and then to
sign a form which hung on the entrance of the
premises so that the entomological team could apply
the desired intervention. The research team used an
information matrix to explain the risk and benefits of
each intervention tool so as to make choices
according to their preferences.
B) Entomological surveys and the intended
measurement of effectiveness: The PPI (total number
of Ae. aegypti pupae by number of inhabitants) was
used as a proxy indicator for adult density. The
pupae per container index was used as an indicator
for the infestation levels of different container types.
As secondary measures, the larval indices were used:
Breteau index, house index, and container index.</t>
  </si>
  <si>
    <t>All households enrolled in Shaghayegh received impregnated bed nets and curtains (IBs and ICs); Households in Honar received non-impregnated bed nets and curtains (NIBs and NICs) and Vakilabad was the control area.
Distribution : IBs (single, double and family size) and NIBs were distributed to all the selected households in the intervention area according to their needs in April 2003 and people were encouraged to use them from sunset to sunrise the next morning.The number of bed nets distributed to each household was proportionate to the size and structure of the family, Windows of all houses in Shaghayegh were covered with ICs and windows of all houses in Honar were covered with NICs at the same time. ICs were hung at the doorways of houses in Shaghayegh and NICs were hung at the doorways of houses in Honar.
Education:  Health education messages were relayed to the study population in the intervention districts (Shaghayegh and Honar) to encourage the use of bed nets and curtains. The role of sand flies in transmission of the diseases was explained to people on several occasions. The staff drew attention to the importance of using bed nets and hanging the curtains on the doorways when sleeping to protect themselves and their children from leishmaniasis. Schools were visited and teachers were urged to educate their students on the importance of using bed nets and curtains to protect themselves from sandfly bites. Seven to 10 households were checked at random during the night each week by two staff members to ensure that the bed nets and curtains were used.
Surveillance : Three houses were chosen in each district and sandflies were collected biweekly from ten fixed sites in each house (bedrooms, storerooms, toilets) using 30 sticky traps (castor oil coated white papers 20×35 cm) from the beginning (April) to the end (November) of the active season. The same number of sticky traps were also used for collection of sandflies from outdoors (courtyards). Sticky traps were placed before sunset and collected on the following morning, before sunrise. The sandfly species were determined by professional entomologists. The susceptibility of P. sergenti to 0.025% deltamethrin
was studied in field surveys, following the WHO standard methods.
Studies on human infection: A census was taken on all 480 households (160 in each district) with data collected from one of the parents of the household for all household residents including age and sex, relationship to household head, past and present history of ACL and details of any current lesions (number, date and place of acquisition). In each case with active lesions, smears were prepared, fixed by methanol and then examined later in Tehran, after staining with Giemsa. The results of microscopic examinations of active lesions were recorded on the related forms. Case finding was done by house-to-house visits once every season during the last weeks of June, September, December 2003 and March and June 2004, and all the inhabitants of the selected households were examined in each district. Only new cases of ACL, i.e., the number of patients with new lesions were recorded on each vis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i/>
      <sz val="11"/>
      <color theme="1"/>
      <name val="Calibri"/>
      <family val="2"/>
      <scheme val="minor"/>
    </font>
    <font>
      <b/>
      <sz val="12"/>
      <color rgb="FFC00000"/>
      <name val="Arial"/>
      <family val="2"/>
    </font>
    <font>
      <b/>
      <sz val="11"/>
      <color rgb="FFC00000"/>
      <name val="Arial"/>
      <family val="2"/>
    </font>
    <font>
      <b/>
      <sz val="11"/>
      <name val="Arial"/>
      <family val="2"/>
    </font>
    <font>
      <sz val="11"/>
      <color rgb="FFC00000"/>
      <name val="Arial"/>
      <family val="2"/>
    </font>
    <font>
      <b/>
      <sz val="12"/>
      <color theme="0"/>
      <name val="Arial"/>
      <family val="2"/>
    </font>
    <font>
      <b/>
      <sz val="12"/>
      <name val="Arial"/>
      <family val="2"/>
    </font>
    <font>
      <sz val="11"/>
      <name val="Arial"/>
      <family val="2"/>
    </font>
    <font>
      <sz val="10"/>
      <name val="Arial"/>
      <family val="2"/>
    </font>
    <font>
      <sz val="11"/>
      <color theme="1"/>
      <name val="Arial"/>
      <family val="2"/>
    </font>
    <font>
      <sz val="11"/>
      <name val="Calibri"/>
      <family val="2"/>
      <scheme val="minor"/>
    </font>
    <font>
      <sz val="11"/>
      <color theme="1"/>
      <name val="Calibri"/>
      <family val="2"/>
      <scheme val="minor"/>
    </font>
    <font>
      <sz val="10"/>
      <color theme="1"/>
      <name val="Calibri"/>
      <family val="2"/>
      <scheme val="minor"/>
    </font>
    <font>
      <b/>
      <sz val="12"/>
      <color rgb="FF002060"/>
      <name val="Arial"/>
      <family val="2"/>
    </font>
    <font>
      <sz val="11"/>
      <color theme="1"/>
      <name val="Arial Black"/>
      <family val="2"/>
    </font>
  </fonts>
  <fills count="14">
    <fill>
      <patternFill patternType="none"/>
    </fill>
    <fill>
      <patternFill patternType="gray125"/>
    </fill>
    <fill>
      <patternFill patternType="solid">
        <fgColor theme="0" tint="-4.9989318521683403E-2"/>
        <bgColor indexed="64"/>
      </patternFill>
    </fill>
    <fill>
      <patternFill patternType="solid">
        <fgColor theme="5" tint="0.79998168889431442"/>
        <bgColor indexed="64"/>
      </patternFill>
    </fill>
    <fill>
      <patternFill patternType="solid">
        <fgColor rgb="FFDAFBFE"/>
        <bgColor indexed="64"/>
      </patternFill>
    </fill>
    <fill>
      <patternFill patternType="solid">
        <fgColor rgb="FFFFFFD1"/>
        <bgColor indexed="64"/>
      </patternFill>
    </fill>
    <fill>
      <patternFill patternType="solid">
        <fgColor rgb="FFD6EDBD"/>
        <bgColor indexed="64"/>
      </patternFill>
    </fill>
    <fill>
      <patternFill patternType="solid">
        <fgColor rgb="FFFEF9F4"/>
        <bgColor indexed="64"/>
      </patternFill>
    </fill>
    <fill>
      <patternFill patternType="solid">
        <fgColor rgb="FF002060"/>
        <bgColor indexed="64"/>
      </patternFill>
    </fill>
    <fill>
      <patternFill patternType="solid">
        <fgColor theme="8" tint="-0.249977111117893"/>
        <bgColor indexed="64"/>
      </patternFill>
    </fill>
    <fill>
      <patternFill patternType="solid">
        <fgColor rgb="FF00B050"/>
        <bgColor indexed="64"/>
      </patternFill>
    </fill>
    <fill>
      <patternFill patternType="solid">
        <fgColor theme="0" tint="-0.499984740745262"/>
        <bgColor indexed="64"/>
      </patternFill>
    </fill>
    <fill>
      <patternFill patternType="solid">
        <fgColor theme="6" tint="-0.249977111117893"/>
        <bgColor indexed="64"/>
      </patternFill>
    </fill>
    <fill>
      <patternFill patternType="solid">
        <fgColor theme="9" tint="-0.249977111117893"/>
        <bgColor indexed="64"/>
      </patternFill>
    </fill>
  </fills>
  <borders count="93">
    <border>
      <left/>
      <right/>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dotted">
        <color indexed="64"/>
      </right>
      <top style="medium">
        <color indexed="64"/>
      </top>
      <bottom style="medium">
        <color indexed="64"/>
      </bottom>
      <diagonal/>
    </border>
    <border>
      <left style="dotted">
        <color indexed="64"/>
      </left>
      <right style="dotted">
        <color indexed="64"/>
      </right>
      <top style="medium">
        <color indexed="64"/>
      </top>
      <bottom style="medium">
        <color indexed="64"/>
      </bottom>
      <diagonal/>
    </border>
    <border>
      <left/>
      <right style="hair">
        <color indexed="64"/>
      </right>
      <top style="hair">
        <color indexed="64"/>
      </top>
      <bottom style="medium">
        <color indexed="64"/>
      </bottom>
      <diagonal/>
    </border>
    <border>
      <left/>
      <right style="hair">
        <color indexed="64"/>
      </right>
      <top style="hair">
        <color indexed="64"/>
      </top>
      <bottom/>
      <diagonal/>
    </border>
    <border>
      <left/>
      <right style="hair">
        <color indexed="64"/>
      </right>
      <top/>
      <bottom style="medium">
        <color indexed="64"/>
      </bottom>
      <diagonal/>
    </border>
    <border>
      <left style="hair">
        <color indexed="64"/>
      </left>
      <right style="hair">
        <color indexed="64"/>
      </right>
      <top style="hair">
        <color indexed="64"/>
      </top>
      <bottom style="medium">
        <color indexed="64"/>
      </bottom>
      <diagonal/>
    </border>
    <border>
      <left style="hair">
        <color indexed="64"/>
      </left>
      <right style="hair">
        <color indexed="64"/>
      </right>
      <top style="hair">
        <color indexed="64"/>
      </top>
      <bottom/>
      <diagonal/>
    </border>
    <border>
      <left style="hair">
        <color indexed="64"/>
      </left>
      <right style="hair">
        <color indexed="64"/>
      </right>
      <top/>
      <bottom style="medium">
        <color indexed="64"/>
      </bottom>
      <diagonal/>
    </border>
    <border>
      <left style="medium">
        <color indexed="64"/>
      </left>
      <right style="hair">
        <color indexed="64"/>
      </right>
      <top style="hair">
        <color indexed="64"/>
      </top>
      <bottom/>
      <diagonal/>
    </border>
    <border>
      <left style="medium">
        <color indexed="64"/>
      </left>
      <right style="hair">
        <color indexed="64"/>
      </right>
      <top/>
      <bottom style="medium">
        <color indexed="64"/>
      </bottom>
      <diagonal/>
    </border>
    <border>
      <left/>
      <right style="mediumDashed">
        <color indexed="64"/>
      </right>
      <top/>
      <bottom style="medium">
        <color indexed="64"/>
      </bottom>
      <diagonal/>
    </border>
    <border>
      <left/>
      <right style="dotted">
        <color indexed="64"/>
      </right>
      <top style="medium">
        <color indexed="64"/>
      </top>
      <bottom style="medium">
        <color indexed="64"/>
      </bottom>
      <diagonal/>
    </border>
    <border>
      <left style="dotted">
        <color indexed="64"/>
      </left>
      <right style="mediumDashed">
        <color indexed="64"/>
      </right>
      <top style="medium">
        <color indexed="64"/>
      </top>
      <bottom style="medium">
        <color indexed="64"/>
      </bottom>
      <diagonal/>
    </border>
    <border>
      <left/>
      <right style="mediumDashed">
        <color indexed="64"/>
      </right>
      <top/>
      <bottom/>
      <diagonal/>
    </border>
    <border>
      <left/>
      <right style="mediumDashed">
        <color indexed="64"/>
      </right>
      <top style="medium">
        <color indexed="64"/>
      </top>
      <bottom style="medium">
        <color indexed="64"/>
      </bottom>
      <diagonal/>
    </border>
    <border>
      <left style="hair">
        <color indexed="64"/>
      </left>
      <right/>
      <top style="hair">
        <color indexed="64"/>
      </top>
      <bottom/>
      <diagonal/>
    </border>
    <border>
      <left/>
      <right/>
      <top style="hair">
        <color indexed="64"/>
      </top>
      <bottom/>
      <diagonal/>
    </border>
    <border>
      <left style="mediumDashed">
        <color indexed="64"/>
      </left>
      <right style="hair">
        <color indexed="64"/>
      </right>
      <top/>
      <bottom/>
      <diagonal/>
    </border>
    <border>
      <left style="hair">
        <color indexed="64"/>
      </left>
      <right/>
      <top/>
      <bottom style="medium">
        <color indexed="64"/>
      </bottom>
      <diagonal/>
    </border>
    <border>
      <left style="hair">
        <color indexed="64"/>
      </left>
      <right style="hair">
        <color indexed="64"/>
      </right>
      <top/>
      <bottom/>
      <diagonal/>
    </border>
    <border>
      <left style="thick">
        <color indexed="64"/>
      </left>
      <right style="medium">
        <color indexed="64"/>
      </right>
      <top style="medium">
        <color indexed="64"/>
      </top>
      <bottom style="medium">
        <color indexed="64"/>
      </bottom>
      <diagonal/>
    </border>
    <border>
      <left style="mediumDashed">
        <color indexed="64"/>
      </left>
      <right style="dotted">
        <color indexed="64"/>
      </right>
      <top style="medium">
        <color indexed="64"/>
      </top>
      <bottom style="medium">
        <color indexed="64"/>
      </bottom>
      <diagonal/>
    </border>
    <border>
      <left style="mediumDashed">
        <color indexed="64"/>
      </left>
      <right style="hair">
        <color indexed="64"/>
      </right>
      <top style="hair">
        <color indexed="64"/>
      </top>
      <bottom style="medium">
        <color indexed="64"/>
      </bottom>
      <diagonal/>
    </border>
    <border>
      <left/>
      <right style="hair">
        <color indexed="64"/>
      </right>
      <top style="hair">
        <color indexed="64"/>
      </top>
      <bottom style="hair">
        <color indexed="64"/>
      </bottom>
      <diagonal/>
    </border>
    <border>
      <left style="mediumDashed">
        <color indexed="64"/>
      </left>
      <right/>
      <top style="hair">
        <color indexed="64"/>
      </top>
      <bottom style="hair">
        <color indexed="64"/>
      </bottom>
      <diagonal/>
    </border>
    <border>
      <left/>
      <right/>
      <top style="hair">
        <color indexed="64"/>
      </top>
      <bottom style="hair">
        <color indexed="64"/>
      </bottom>
      <diagonal/>
    </border>
    <border>
      <left/>
      <right style="mediumDashed">
        <color indexed="64"/>
      </right>
      <top style="hair">
        <color indexed="64"/>
      </top>
      <bottom style="hair">
        <color indexed="64"/>
      </bottom>
      <diagonal/>
    </border>
    <border>
      <left style="medium">
        <color indexed="64"/>
      </left>
      <right style="hair">
        <color indexed="64"/>
      </right>
      <top/>
      <bottom/>
      <diagonal/>
    </border>
    <border>
      <left style="hair">
        <color indexed="64"/>
      </left>
      <right/>
      <top style="hair">
        <color indexed="64"/>
      </top>
      <bottom style="hair">
        <color indexed="64"/>
      </bottom>
      <diagonal/>
    </border>
    <border>
      <left style="mediumDashed">
        <color indexed="64"/>
      </left>
      <right style="hair">
        <color indexed="64"/>
      </right>
      <top style="hair">
        <color indexed="64"/>
      </top>
      <bottom/>
      <diagonal/>
    </border>
    <border>
      <left style="mediumDashed">
        <color indexed="64"/>
      </left>
      <right style="medium">
        <color indexed="64"/>
      </right>
      <top style="medium">
        <color indexed="64"/>
      </top>
      <bottom style="medium">
        <color indexed="64"/>
      </bottom>
      <diagonal/>
    </border>
    <border>
      <left/>
      <right style="mediumDashed">
        <color indexed="64"/>
      </right>
      <top style="hair">
        <color indexed="64"/>
      </top>
      <bottom/>
      <diagonal/>
    </border>
    <border>
      <left style="hair">
        <color indexed="64"/>
      </left>
      <right style="mediumDashed">
        <color indexed="64"/>
      </right>
      <top/>
      <bottom/>
      <diagonal/>
    </border>
    <border>
      <left style="hair">
        <color indexed="64"/>
      </left>
      <right style="mediumDashed">
        <color indexed="64"/>
      </right>
      <top style="hair">
        <color indexed="64"/>
      </top>
      <bottom/>
      <diagonal/>
    </border>
    <border>
      <left style="hair">
        <color indexed="64"/>
      </left>
      <right style="mediumDashed">
        <color indexed="64"/>
      </right>
      <top/>
      <bottom style="medium">
        <color indexed="64"/>
      </bottom>
      <diagonal/>
    </border>
    <border>
      <left/>
      <right style="mediumDashed">
        <color indexed="64"/>
      </right>
      <top style="medium">
        <color indexed="64"/>
      </top>
      <bottom/>
      <diagonal/>
    </border>
    <border>
      <left style="mediumDashed">
        <color indexed="64"/>
      </left>
      <right style="mediumDashed">
        <color indexed="64"/>
      </right>
      <top style="medium">
        <color indexed="64"/>
      </top>
      <bottom style="medium">
        <color indexed="64"/>
      </bottom>
      <diagonal/>
    </border>
    <border>
      <left style="mediumDashed">
        <color indexed="64"/>
      </left>
      <right style="mediumDashed">
        <color indexed="64"/>
      </right>
      <top/>
      <bottom style="medium">
        <color indexed="64"/>
      </bottom>
      <diagonal/>
    </border>
    <border>
      <left style="mediumDashed">
        <color indexed="64"/>
      </left>
      <right style="mediumDashed">
        <color indexed="64"/>
      </right>
      <top/>
      <bottom/>
      <diagonal/>
    </border>
    <border>
      <left style="mediumDashed">
        <color indexed="64"/>
      </left>
      <right style="mediumDashed">
        <color indexed="64"/>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style="mediumDashed">
        <color indexed="64"/>
      </right>
      <top/>
      <bottom style="medium">
        <color indexed="64"/>
      </bottom>
      <diagonal/>
    </border>
    <border>
      <left/>
      <right style="medium">
        <color indexed="64"/>
      </right>
      <top/>
      <bottom style="medium">
        <color indexed="64"/>
      </bottom>
      <diagonal/>
    </border>
    <border>
      <left style="dotted">
        <color indexed="64"/>
      </left>
      <right/>
      <top style="medium">
        <color indexed="64"/>
      </top>
      <bottom style="medium">
        <color indexed="64"/>
      </bottom>
      <diagonal/>
    </border>
    <border>
      <left style="dotted">
        <color indexed="64"/>
      </left>
      <right/>
      <top/>
      <bottom style="medium">
        <color indexed="64"/>
      </bottom>
      <diagonal/>
    </border>
    <border>
      <left style="medium">
        <color indexed="64"/>
      </left>
      <right style="mediumDashed">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Dashed">
        <color indexed="64"/>
      </left>
      <right/>
      <top/>
      <bottom style="medium">
        <color indexed="64"/>
      </bottom>
      <diagonal/>
    </border>
    <border>
      <left style="dotted">
        <color indexed="64"/>
      </left>
      <right style="hair">
        <color indexed="64"/>
      </right>
      <top style="hair">
        <color indexed="64"/>
      </top>
      <bottom style="hair">
        <color indexed="64"/>
      </bottom>
      <diagonal/>
    </border>
    <border>
      <left style="hair">
        <color indexed="64"/>
      </left>
      <right style="hair">
        <color indexed="64"/>
      </right>
      <top style="hair">
        <color indexed="64"/>
      </top>
      <bottom style="hair">
        <color indexed="64"/>
      </bottom>
      <diagonal/>
    </border>
    <border>
      <left style="mediumDashed">
        <color indexed="64"/>
      </left>
      <right style="hair">
        <color indexed="64"/>
      </right>
      <top/>
      <bottom style="medium">
        <color indexed="64"/>
      </bottom>
      <diagonal/>
    </border>
    <border>
      <left style="mediumDashed">
        <color indexed="64"/>
      </left>
      <right style="medium">
        <color indexed="64"/>
      </right>
      <top/>
      <bottom/>
      <diagonal/>
    </border>
    <border>
      <left style="mediumDashed">
        <color indexed="64"/>
      </left>
      <right style="medium">
        <color indexed="64"/>
      </right>
      <top/>
      <bottom style="medium">
        <color indexed="64"/>
      </bottom>
      <diagonal/>
    </border>
    <border>
      <left/>
      <right/>
      <top style="medium">
        <color indexed="64"/>
      </top>
      <bottom style="medium">
        <color indexed="64"/>
      </bottom>
      <diagonal/>
    </border>
    <border>
      <left/>
      <right/>
      <top style="medium">
        <color indexed="64"/>
      </top>
      <bottom/>
      <diagonal/>
    </border>
    <border>
      <left style="mediumDashed">
        <color indexed="64"/>
      </left>
      <right style="hair">
        <color indexed="64"/>
      </right>
      <top style="medium">
        <color indexed="64"/>
      </top>
      <bottom style="medium">
        <color indexed="64"/>
      </bottom>
      <diagonal/>
    </border>
    <border>
      <left style="medium">
        <color indexed="64"/>
      </left>
      <right/>
      <top/>
      <bottom style="hair">
        <color indexed="64"/>
      </bottom>
      <diagonal/>
    </border>
    <border>
      <left/>
      <right/>
      <top/>
      <bottom style="hair">
        <color indexed="64"/>
      </bottom>
      <diagonal/>
    </border>
    <border>
      <left/>
      <right style="mediumDashed">
        <color indexed="64"/>
      </right>
      <top/>
      <bottom style="hair">
        <color indexed="64"/>
      </bottom>
      <diagonal/>
    </border>
    <border>
      <left/>
      <right style="dotted">
        <color indexed="64"/>
      </right>
      <top/>
      <bottom style="medium">
        <color indexed="64"/>
      </bottom>
      <diagonal/>
    </border>
    <border>
      <left/>
      <right style="dotted">
        <color indexed="64"/>
      </right>
      <top/>
      <bottom/>
      <diagonal/>
    </border>
    <border>
      <left style="hair">
        <color indexed="64"/>
      </left>
      <right style="dotted">
        <color indexed="64"/>
      </right>
      <top style="hair">
        <color indexed="64"/>
      </top>
      <bottom style="hair">
        <color indexed="64"/>
      </bottom>
      <diagonal/>
    </border>
    <border>
      <left style="mediumDashed">
        <color indexed="64"/>
      </left>
      <right/>
      <top/>
      <bottom style="hair">
        <color indexed="64"/>
      </bottom>
      <diagonal/>
    </border>
    <border>
      <left style="mediumDashed">
        <color indexed="64"/>
      </left>
      <right/>
      <top/>
      <bottom/>
      <diagonal/>
    </border>
    <border>
      <left style="mediumDashed">
        <color indexed="64"/>
      </left>
      <right/>
      <top style="medium">
        <color indexed="64"/>
      </top>
      <bottom style="hair">
        <color indexed="64"/>
      </bottom>
      <diagonal/>
    </border>
    <border>
      <left/>
      <right/>
      <top style="medium">
        <color indexed="64"/>
      </top>
      <bottom style="hair">
        <color indexed="64"/>
      </bottom>
      <diagonal/>
    </border>
    <border>
      <left/>
      <right style="mediumDashed">
        <color indexed="64"/>
      </right>
      <top style="medium">
        <color indexed="64"/>
      </top>
      <bottom style="hair">
        <color indexed="64"/>
      </bottom>
      <diagonal/>
    </border>
    <border>
      <left style="dotted">
        <color indexed="64"/>
      </left>
      <right style="medium">
        <color indexed="64"/>
      </right>
      <top style="medium">
        <color indexed="64"/>
      </top>
      <bottom style="medium">
        <color indexed="64"/>
      </bottom>
      <diagonal/>
    </border>
    <border>
      <left style="dotted">
        <color indexed="64"/>
      </left>
      <right style="medium">
        <color indexed="64"/>
      </right>
      <top/>
      <bottom style="medium">
        <color indexed="64"/>
      </bottom>
      <diagonal/>
    </border>
    <border>
      <left/>
      <right style="medium">
        <color indexed="64"/>
      </right>
      <top/>
      <bottom style="hair">
        <color indexed="64"/>
      </bottom>
      <diagonal/>
    </border>
    <border>
      <left/>
      <right style="medium">
        <color indexed="64"/>
      </right>
      <top style="hair">
        <color indexed="64"/>
      </top>
      <bottom style="hair">
        <color indexed="64"/>
      </bottom>
      <diagonal/>
    </border>
    <border>
      <left style="mediumDashed">
        <color indexed="64"/>
      </left>
      <right style="medium">
        <color indexed="64"/>
      </right>
      <top style="medium">
        <color indexed="64"/>
      </top>
      <bottom/>
      <diagonal/>
    </border>
    <border>
      <left style="mediumDashed">
        <color indexed="64"/>
      </left>
      <right/>
      <top style="medium">
        <color indexed="64"/>
      </top>
      <bottom/>
      <diagonal/>
    </border>
    <border>
      <left/>
      <right style="mediumDashed">
        <color indexed="64"/>
      </right>
      <top style="hair">
        <color indexed="64"/>
      </top>
      <bottom style="medium">
        <color indexed="64"/>
      </bottom>
      <diagonal/>
    </border>
    <border>
      <left style="mediumDashed">
        <color indexed="64"/>
      </left>
      <right style="hair">
        <color indexed="64"/>
      </right>
      <top style="medium">
        <color indexed="64"/>
      </top>
      <bottom/>
      <diagonal/>
    </border>
    <border>
      <left/>
      <right/>
      <top style="hair">
        <color indexed="64"/>
      </top>
      <bottom style="medium">
        <color indexed="64"/>
      </bottom>
      <diagonal/>
    </border>
    <border>
      <left style="mediumDashed">
        <color indexed="64"/>
      </left>
      <right style="dotted">
        <color indexed="64"/>
      </right>
      <top/>
      <bottom style="medium">
        <color indexed="64"/>
      </bottom>
      <diagonal/>
    </border>
    <border>
      <left style="hair">
        <color indexed="64"/>
      </left>
      <right style="mediumDashed">
        <color indexed="64"/>
      </right>
      <top style="medium">
        <color indexed="64"/>
      </top>
      <bottom style="medium">
        <color indexed="64"/>
      </bottom>
      <diagonal/>
    </border>
    <border>
      <left style="hair">
        <color indexed="64"/>
      </left>
      <right/>
      <top style="medium">
        <color indexed="64"/>
      </top>
      <bottom style="medium">
        <color indexed="64"/>
      </bottom>
      <diagonal/>
    </border>
    <border>
      <left/>
      <right style="hair">
        <color indexed="64"/>
      </right>
      <top style="medium">
        <color indexed="64"/>
      </top>
      <bottom style="medium">
        <color indexed="64"/>
      </bottom>
      <diagonal/>
    </border>
    <border>
      <left style="hair">
        <color indexed="64"/>
      </left>
      <right style="hair">
        <color indexed="64"/>
      </right>
      <top style="medium">
        <color indexed="64"/>
      </top>
      <bottom style="medium">
        <color indexed="64"/>
      </bottom>
      <diagonal/>
    </border>
    <border>
      <left style="medium">
        <color indexed="64"/>
      </left>
      <right/>
      <top style="medium">
        <color indexed="64"/>
      </top>
      <bottom style="medium">
        <color indexed="64"/>
      </bottom>
      <diagonal/>
    </border>
    <border>
      <left style="hair">
        <color indexed="64"/>
      </left>
      <right/>
      <top style="medium">
        <color indexed="64"/>
      </top>
      <bottom/>
      <diagonal/>
    </border>
    <border>
      <left style="hair">
        <color indexed="64"/>
      </left>
      <right style="dotted">
        <color indexed="64"/>
      </right>
      <top style="medium">
        <color indexed="64"/>
      </top>
      <bottom style="medium">
        <color indexed="64"/>
      </bottom>
      <diagonal/>
    </border>
    <border>
      <left style="dotted">
        <color indexed="64"/>
      </left>
      <right style="mediumDashed">
        <color indexed="64"/>
      </right>
      <top style="medium">
        <color indexed="64"/>
      </top>
      <bottom style="mediumDashed">
        <color indexed="64"/>
      </bottom>
      <diagonal/>
    </border>
    <border>
      <left style="dotted">
        <color indexed="64"/>
      </left>
      <right style="mediumDashed">
        <color indexed="64"/>
      </right>
      <top/>
      <bottom style="medium">
        <color indexed="64"/>
      </bottom>
      <diagonal/>
    </border>
    <border>
      <left style="mediumDashed">
        <color indexed="64"/>
      </left>
      <right/>
      <top style="medium">
        <color indexed="64"/>
      </top>
      <bottom style="medium">
        <color indexed="64"/>
      </bottom>
      <diagonal/>
    </border>
  </borders>
  <cellStyleXfs count="1">
    <xf numFmtId="0" fontId="0" fillId="0" borderId="0"/>
  </cellStyleXfs>
  <cellXfs count="287">
    <xf numFmtId="0" fontId="0" fillId="0" borderId="0" xfId="0"/>
    <xf numFmtId="0" fontId="2" fillId="7" borderId="2" xfId="0" applyFont="1" applyFill="1" applyBorder="1" applyAlignment="1">
      <alignment horizontal="center" vertical="center" wrapText="1"/>
    </xf>
    <xf numFmtId="0" fontId="4" fillId="7" borderId="60" xfId="0" applyFont="1" applyFill="1" applyBorder="1" applyAlignment="1">
      <alignment horizontal="center" vertical="center" wrapText="1"/>
    </xf>
    <xf numFmtId="0" fontId="3" fillId="7" borderId="0" xfId="0" applyFont="1" applyFill="1" applyAlignment="1">
      <alignment horizontal="center" vertical="center" wrapText="1"/>
    </xf>
    <xf numFmtId="0" fontId="2" fillId="7" borderId="4" xfId="0" applyFont="1" applyFill="1" applyBorder="1" applyAlignment="1">
      <alignment horizontal="center" vertical="center" wrapText="1"/>
    </xf>
    <xf numFmtId="0" fontId="4" fillId="7" borderId="0" xfId="0" applyFont="1" applyFill="1" applyBorder="1" applyAlignment="1">
      <alignment horizontal="center" vertical="center" wrapText="1"/>
    </xf>
    <xf numFmtId="0" fontId="5" fillId="7" borderId="0" xfId="0" applyFont="1" applyFill="1" applyAlignment="1">
      <alignment horizontal="center" vertical="center" wrapText="1"/>
    </xf>
    <xf numFmtId="0" fontId="2" fillId="7" borderId="3" xfId="0" applyFont="1" applyFill="1" applyBorder="1" applyAlignment="1">
      <alignment horizontal="center" vertical="center" wrapText="1"/>
    </xf>
    <xf numFmtId="0" fontId="3" fillId="7" borderId="27" xfId="0" applyFont="1" applyFill="1" applyBorder="1" applyAlignment="1">
      <alignment horizontal="center" vertical="center" wrapText="1"/>
    </xf>
    <xf numFmtId="0" fontId="3" fillId="7" borderId="10" xfId="0" applyFont="1" applyFill="1" applyBorder="1" applyAlignment="1">
      <alignment horizontal="center" vertical="center" wrapText="1"/>
    </xf>
    <xf numFmtId="0" fontId="3" fillId="7" borderId="7" xfId="0" applyFont="1" applyFill="1" applyBorder="1" applyAlignment="1">
      <alignment horizontal="center" vertical="center" wrapText="1"/>
    </xf>
    <xf numFmtId="0" fontId="3" fillId="7" borderId="9" xfId="0" applyFont="1" applyFill="1" applyBorder="1" applyAlignment="1">
      <alignment horizontal="center" vertical="center" wrapText="1"/>
    </xf>
    <xf numFmtId="0" fontId="3" fillId="7" borderId="12" xfId="0" applyFont="1" applyFill="1" applyBorder="1" applyAlignment="1">
      <alignment horizontal="center" vertical="center" wrapText="1"/>
    </xf>
    <xf numFmtId="0" fontId="3" fillId="7" borderId="1" xfId="0" applyFont="1" applyFill="1" applyBorder="1" applyAlignment="1">
      <alignment horizontal="center" vertical="center" wrapText="1"/>
    </xf>
    <xf numFmtId="0" fontId="3" fillId="7" borderId="48" xfId="0" applyFont="1" applyFill="1" applyBorder="1" applyAlignment="1">
      <alignment horizontal="center" vertical="center" wrapText="1"/>
    </xf>
    <xf numFmtId="0" fontId="4" fillId="7" borderId="27" xfId="0" applyFont="1" applyFill="1" applyBorder="1" applyAlignment="1">
      <alignment horizontal="center" vertical="center" wrapText="1"/>
    </xf>
    <xf numFmtId="0" fontId="4" fillId="7" borderId="81" xfId="0" applyFont="1" applyFill="1" applyBorder="1" applyAlignment="1">
      <alignment horizontal="center" vertical="center" wrapText="1"/>
    </xf>
    <xf numFmtId="0" fontId="4" fillId="7" borderId="79"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4" fillId="8" borderId="1" xfId="0" applyFont="1" applyFill="1" applyBorder="1" applyAlignment="1">
      <alignment horizontal="center" vertical="center" wrapText="1"/>
    </xf>
    <xf numFmtId="0" fontId="4" fillId="8" borderId="9" xfId="0" applyFont="1" applyFill="1" applyBorder="1" applyAlignment="1">
      <alignment horizontal="center" vertical="center" wrapText="1"/>
    </xf>
    <xf numFmtId="0" fontId="4" fillId="8" borderId="15" xfId="0" applyFont="1" applyFill="1" applyBorder="1" applyAlignment="1">
      <alignment horizontal="center" vertical="center" wrapText="1"/>
    </xf>
    <xf numFmtId="0" fontId="4" fillId="8" borderId="1" xfId="0" applyFont="1" applyFill="1" applyBorder="1" applyAlignment="1">
      <alignment horizontal="center" vertical="top" wrapText="1"/>
    </xf>
    <xf numFmtId="0" fontId="4" fillId="8" borderId="59" xfId="0" applyFont="1" applyFill="1" applyBorder="1" applyAlignment="1">
      <alignment horizontal="center" vertical="center" wrapText="1"/>
    </xf>
    <xf numFmtId="0" fontId="4" fillId="8" borderId="53" xfId="0" applyFont="1" applyFill="1" applyBorder="1" applyAlignment="1">
      <alignment horizontal="center" vertical="center" wrapText="1"/>
    </xf>
    <xf numFmtId="0" fontId="4" fillId="8" borderId="48" xfId="0" applyFont="1" applyFill="1" applyBorder="1" applyAlignment="1">
      <alignment horizontal="center" vertical="center" wrapText="1"/>
    </xf>
    <xf numFmtId="0" fontId="4" fillId="8" borderId="19" xfId="0" applyFont="1" applyFill="1" applyBorder="1" applyAlignment="1">
      <alignment horizontal="left" vertical="center" wrapText="1"/>
    </xf>
    <xf numFmtId="0" fontId="4" fillId="8" borderId="41" xfId="0" applyFont="1" applyFill="1" applyBorder="1" applyAlignment="1">
      <alignment horizontal="left" vertical="center" wrapText="1"/>
    </xf>
    <xf numFmtId="0" fontId="4" fillId="8" borderId="61" xfId="0" applyFont="1" applyFill="1" applyBorder="1" applyAlignment="1">
      <alignment horizontal="left" vertical="center" wrapText="1"/>
    </xf>
    <xf numFmtId="0" fontId="4" fillId="8" borderId="59" xfId="0" applyFont="1" applyFill="1" applyBorder="1" applyAlignment="1">
      <alignment horizontal="left" vertical="center" wrapText="1"/>
    </xf>
    <xf numFmtId="0" fontId="4" fillId="8" borderId="52" xfId="0" applyFont="1" applyFill="1" applyBorder="1" applyAlignment="1">
      <alignment horizontal="left" vertical="center" wrapText="1"/>
    </xf>
    <xf numFmtId="0" fontId="4" fillId="8" borderId="0" xfId="0" applyFont="1" applyFill="1" applyAlignment="1">
      <alignment horizontal="center" vertical="center" wrapText="1"/>
    </xf>
    <xf numFmtId="0" fontId="4" fillId="9" borderId="1" xfId="0" applyFont="1" applyFill="1" applyBorder="1" applyAlignment="1">
      <alignment horizontal="center" vertical="center" wrapText="1"/>
    </xf>
    <xf numFmtId="0" fontId="4" fillId="9" borderId="9" xfId="0" applyFont="1" applyFill="1" applyBorder="1" applyAlignment="1">
      <alignment horizontal="center" vertical="center" wrapText="1"/>
    </xf>
    <xf numFmtId="0" fontId="4" fillId="9" borderId="15" xfId="0" applyFont="1" applyFill="1" applyBorder="1" applyAlignment="1">
      <alignment horizontal="center" vertical="center" wrapText="1"/>
    </xf>
    <xf numFmtId="0" fontId="4" fillId="9" borderId="1" xfId="0" applyFont="1" applyFill="1" applyBorder="1" applyAlignment="1">
      <alignment horizontal="center" vertical="top" wrapText="1"/>
    </xf>
    <xf numFmtId="0" fontId="4" fillId="9" borderId="0" xfId="0" applyFont="1" applyFill="1" applyBorder="1" applyAlignment="1">
      <alignment horizontal="center" vertical="center" wrapText="1"/>
    </xf>
    <xf numFmtId="0" fontId="4" fillId="9" borderId="53" xfId="0" applyFont="1" applyFill="1" applyBorder="1" applyAlignment="1">
      <alignment horizontal="center" vertical="center" wrapText="1"/>
    </xf>
    <xf numFmtId="0" fontId="4" fillId="9" borderId="48" xfId="0" applyFont="1" applyFill="1" applyBorder="1" applyAlignment="1">
      <alignment horizontal="center" vertical="center" wrapText="1"/>
    </xf>
    <xf numFmtId="0" fontId="4" fillId="9" borderId="19" xfId="0" applyFont="1" applyFill="1" applyBorder="1" applyAlignment="1">
      <alignment horizontal="left" vertical="center" wrapText="1"/>
    </xf>
    <xf numFmtId="0" fontId="4" fillId="9" borderId="41" xfId="0" applyFont="1" applyFill="1" applyBorder="1" applyAlignment="1">
      <alignment horizontal="left" vertical="center" wrapText="1"/>
    </xf>
    <xf numFmtId="0" fontId="4" fillId="9" borderId="61" xfId="0" applyFont="1" applyFill="1" applyBorder="1" applyAlignment="1">
      <alignment horizontal="left" vertical="center" wrapText="1"/>
    </xf>
    <xf numFmtId="0" fontId="4" fillId="9" borderId="59" xfId="0" applyFont="1" applyFill="1" applyBorder="1" applyAlignment="1">
      <alignment horizontal="center" vertical="center" wrapText="1"/>
    </xf>
    <xf numFmtId="0" fontId="4" fillId="9" borderId="59" xfId="0" applyFont="1" applyFill="1" applyBorder="1" applyAlignment="1">
      <alignment horizontal="left" vertical="center" wrapText="1"/>
    </xf>
    <xf numFmtId="0" fontId="4" fillId="9" borderId="52" xfId="0" applyFont="1" applyFill="1" applyBorder="1" applyAlignment="1">
      <alignment horizontal="left" vertical="center" wrapText="1"/>
    </xf>
    <xf numFmtId="0" fontId="4" fillId="9" borderId="0" xfId="0" applyFont="1" applyFill="1" applyAlignment="1">
      <alignment horizontal="center" vertical="center" wrapText="1"/>
    </xf>
    <xf numFmtId="0" fontId="7" fillId="10" borderId="25" xfId="0" applyFont="1" applyFill="1" applyBorder="1" applyAlignment="1">
      <alignment horizontal="center" vertical="center" wrapText="1"/>
    </xf>
    <xf numFmtId="0" fontId="8" fillId="2" borderId="5" xfId="0" applyFont="1" applyFill="1" applyBorder="1" applyAlignment="1">
      <alignment horizontal="center" vertical="center" wrapText="1"/>
    </xf>
    <xf numFmtId="0" fontId="8" fillId="2" borderId="6" xfId="0" applyFont="1" applyFill="1" applyBorder="1" applyAlignment="1">
      <alignment horizontal="center" vertical="center" wrapText="1"/>
    </xf>
    <xf numFmtId="0" fontId="8" fillId="2" borderId="6" xfId="0" applyFont="1" applyFill="1" applyBorder="1" applyAlignment="1">
      <alignment horizontal="center" vertical="center"/>
    </xf>
    <xf numFmtId="0" fontId="8" fillId="2" borderId="85" xfId="0" applyFont="1" applyFill="1" applyBorder="1" applyAlignment="1">
      <alignment horizontal="center" vertical="center" wrapText="1"/>
    </xf>
    <xf numFmtId="0" fontId="8" fillId="2" borderId="19" xfId="0" applyFont="1" applyFill="1" applyBorder="1" applyAlignment="1">
      <alignment horizontal="center" vertical="center" wrapText="1"/>
    </xf>
    <xf numFmtId="0" fontId="8" fillId="5" borderId="16" xfId="0" applyFont="1" applyFill="1" applyBorder="1" applyAlignment="1">
      <alignment horizontal="center" vertical="center" wrapText="1"/>
    </xf>
    <xf numFmtId="0" fontId="8" fillId="5" borderId="6" xfId="0" applyFont="1" applyFill="1" applyBorder="1" applyAlignment="1">
      <alignment horizontal="center" vertical="center" wrapText="1"/>
    </xf>
    <xf numFmtId="0" fontId="8" fillId="5" borderId="17" xfId="0" applyFont="1" applyFill="1" applyBorder="1" applyAlignment="1">
      <alignment horizontal="center" vertical="center" wrapText="1"/>
    </xf>
    <xf numFmtId="0" fontId="8" fillId="4" borderId="16" xfId="0" applyFont="1" applyFill="1" applyBorder="1" applyAlignment="1">
      <alignment horizontal="center" vertical="center" wrapText="1"/>
    </xf>
    <xf numFmtId="0" fontId="8" fillId="4" borderId="6" xfId="0" applyFont="1" applyFill="1" applyBorder="1" applyAlignment="1">
      <alignment horizontal="center" vertical="center" wrapText="1"/>
    </xf>
    <xf numFmtId="0" fontId="8" fillId="4" borderId="6" xfId="0" applyFont="1" applyFill="1" applyBorder="1" applyAlignment="1">
      <alignment horizontal="left" vertical="center" wrapText="1"/>
    </xf>
    <xf numFmtId="0" fontId="8" fillId="4" borderId="0" xfId="0" applyFont="1" applyFill="1" applyAlignment="1">
      <alignment horizontal="center" vertical="center"/>
    </xf>
    <xf numFmtId="0" fontId="8" fillId="4" borderId="65" xfId="0" applyFont="1" applyFill="1" applyBorder="1" applyAlignment="1">
      <alignment horizontal="left" vertical="center" wrapText="1"/>
    </xf>
    <xf numFmtId="0" fontId="8" fillId="4" borderId="19" xfId="0" applyFont="1" applyFill="1" applyBorder="1" applyAlignment="1">
      <alignment horizontal="center" vertical="center" wrapText="1"/>
    </xf>
    <xf numFmtId="0" fontId="8" fillId="3" borderId="26" xfId="0" applyFont="1" applyFill="1" applyBorder="1" applyAlignment="1">
      <alignment horizontal="center" vertical="center" wrapText="1"/>
    </xf>
    <xf numFmtId="0" fontId="8" fillId="3" borderId="16" xfId="0" applyFont="1" applyFill="1" applyBorder="1" applyAlignment="1">
      <alignment horizontal="center" vertical="center" wrapText="1"/>
    </xf>
    <xf numFmtId="0" fontId="8" fillId="3" borderId="19" xfId="0" applyFont="1" applyFill="1" applyBorder="1" applyAlignment="1">
      <alignment horizontal="center" vertical="center" wrapText="1"/>
    </xf>
    <xf numFmtId="0" fontId="8" fillId="3" borderId="6" xfId="0" applyFont="1" applyFill="1" applyBorder="1" applyAlignment="1">
      <alignment horizontal="center" vertical="center" wrapText="1"/>
    </xf>
    <xf numFmtId="0" fontId="8" fillId="11" borderId="6" xfId="0" applyFont="1" applyFill="1" applyBorder="1" applyAlignment="1">
      <alignment horizontal="center" vertical="center" wrapText="1"/>
    </xf>
    <xf numFmtId="0" fontId="8" fillId="3" borderId="74" xfId="0" applyFont="1" applyFill="1" applyBorder="1" applyAlignment="1">
      <alignment horizontal="center" vertical="center" wrapText="1"/>
    </xf>
    <xf numFmtId="0" fontId="8" fillId="6" borderId="15" xfId="0" applyFont="1" applyFill="1" applyBorder="1" applyAlignment="1">
      <alignment horizontal="left" vertical="center" wrapText="1"/>
    </xf>
    <xf numFmtId="0" fontId="8" fillId="6" borderId="42" xfId="0" applyFont="1" applyFill="1" applyBorder="1" applyAlignment="1">
      <alignment horizontal="left" vertical="center" wrapText="1"/>
    </xf>
    <xf numFmtId="0" fontId="8" fillId="6" borderId="56" xfId="0" applyFont="1" applyFill="1" applyBorder="1" applyAlignment="1">
      <alignment horizontal="left" vertical="center" wrapText="1"/>
    </xf>
    <xf numFmtId="0" fontId="8" fillId="6" borderId="1" xfId="0" applyFont="1" applyFill="1" applyBorder="1" applyAlignment="1">
      <alignment horizontal="center" vertical="center" wrapText="1"/>
    </xf>
    <xf numFmtId="0" fontId="8" fillId="6" borderId="1" xfId="0" applyFont="1" applyFill="1" applyBorder="1" applyAlignment="1">
      <alignment horizontal="left" vertical="center" wrapText="1"/>
    </xf>
    <xf numFmtId="0" fontId="8" fillId="6" borderId="58" xfId="0" applyFont="1" applyFill="1" applyBorder="1" applyAlignment="1">
      <alignment horizontal="left" vertical="center" wrapText="1"/>
    </xf>
    <xf numFmtId="0" fontId="8" fillId="0" borderId="0" xfId="0" applyFont="1" applyAlignment="1">
      <alignment horizontal="center" vertical="center" wrapText="1"/>
    </xf>
    <xf numFmtId="0" fontId="8" fillId="5" borderId="0" xfId="0" applyFont="1" applyFill="1" applyAlignment="1">
      <alignment horizontal="center" vertical="center" wrapText="1"/>
    </xf>
    <xf numFmtId="0" fontId="8" fillId="4" borderId="0" xfId="0" applyFont="1" applyFill="1" applyAlignment="1">
      <alignment horizontal="left" vertical="center"/>
    </xf>
    <xf numFmtId="0" fontId="9" fillId="4" borderId="6" xfId="0" applyFont="1" applyFill="1" applyBorder="1" applyAlignment="1">
      <alignment horizontal="left" vertical="center" wrapText="1"/>
    </xf>
    <xf numFmtId="0" fontId="8" fillId="4" borderId="0" xfId="0" applyFont="1" applyFill="1" applyAlignment="1">
      <alignment horizontal="left" vertical="center" wrapText="1"/>
    </xf>
    <xf numFmtId="0" fontId="8" fillId="4" borderId="49" xfId="0" applyFont="1" applyFill="1" applyBorder="1" applyAlignment="1">
      <alignment horizontal="left" vertical="center" wrapText="1"/>
    </xf>
    <xf numFmtId="0" fontId="8" fillId="4" borderId="19" xfId="0" applyFont="1" applyFill="1" applyBorder="1" applyAlignment="1">
      <alignment horizontal="left" vertical="center" wrapText="1"/>
    </xf>
    <xf numFmtId="0" fontId="10" fillId="3" borderId="26" xfId="0" applyFont="1" applyFill="1" applyBorder="1" applyAlignment="1">
      <alignment horizontal="left" vertical="center"/>
    </xf>
    <xf numFmtId="0" fontId="8" fillId="3" borderId="16" xfId="0" applyFont="1" applyFill="1" applyBorder="1" applyAlignment="1">
      <alignment horizontal="left" vertical="center" wrapText="1"/>
    </xf>
    <xf numFmtId="0" fontId="8" fillId="3" borderId="19" xfId="0" applyFont="1" applyFill="1" applyBorder="1" applyAlignment="1">
      <alignment horizontal="left" vertical="center" wrapText="1"/>
    </xf>
    <xf numFmtId="0" fontId="8" fillId="3" borderId="6" xfId="0" applyFont="1" applyFill="1" applyBorder="1" applyAlignment="1">
      <alignment horizontal="left" vertical="center" wrapText="1"/>
    </xf>
    <xf numFmtId="0" fontId="8" fillId="11" borderId="6" xfId="0" applyFont="1" applyFill="1" applyBorder="1" applyAlignment="1">
      <alignment horizontal="left" vertical="center" wrapText="1"/>
    </xf>
    <xf numFmtId="0" fontId="8" fillId="3" borderId="6" xfId="0" applyFont="1" applyFill="1" applyBorder="1" applyAlignment="1">
      <alignment horizontal="left" vertical="top" wrapText="1"/>
    </xf>
    <xf numFmtId="0" fontId="8" fillId="3" borderId="74" xfId="0" applyFont="1" applyFill="1" applyBorder="1" applyAlignment="1">
      <alignment horizontal="left" vertical="center" wrapText="1"/>
    </xf>
    <xf numFmtId="0" fontId="8" fillId="6" borderId="59" xfId="0" applyFont="1" applyFill="1" applyBorder="1" applyAlignment="1">
      <alignment horizontal="left" vertical="center"/>
    </xf>
    <xf numFmtId="0" fontId="8" fillId="6" borderId="41" xfId="0" applyFont="1" applyFill="1" applyBorder="1" applyAlignment="1">
      <alignment horizontal="left" vertical="center" wrapText="1"/>
    </xf>
    <xf numFmtId="0" fontId="11" fillId="6" borderId="61" xfId="0" applyFont="1" applyFill="1" applyBorder="1" applyAlignment="1">
      <alignment horizontal="left" vertical="center" wrapText="1"/>
    </xf>
    <xf numFmtId="0" fontId="11" fillId="6" borderId="59" xfId="0" applyFont="1" applyFill="1" applyBorder="1" applyAlignment="1">
      <alignment horizontal="center" vertical="center" wrapText="1"/>
    </xf>
    <xf numFmtId="0" fontId="8" fillId="6" borderId="59" xfId="0" applyFont="1" applyFill="1" applyBorder="1" applyAlignment="1">
      <alignment horizontal="left" vertical="center" wrapText="1"/>
    </xf>
    <xf numFmtId="0" fontId="8" fillId="6" borderId="59" xfId="0" applyFont="1" applyFill="1" applyBorder="1" applyAlignment="1">
      <alignment horizontal="center" vertical="center" wrapText="1"/>
    </xf>
    <xf numFmtId="0" fontId="8" fillId="6" borderId="35" xfId="0" applyFont="1" applyFill="1" applyBorder="1" applyAlignment="1">
      <alignment horizontal="left" vertical="center" wrapText="1"/>
    </xf>
    <xf numFmtId="0" fontId="8" fillId="0" borderId="0" xfId="0" applyFont="1" applyAlignment="1">
      <alignment horizontal="left" vertical="center" wrapText="1"/>
    </xf>
    <xf numFmtId="0" fontId="12" fillId="2" borderId="6" xfId="0" applyFont="1" applyFill="1" applyBorder="1" applyAlignment="1">
      <alignment horizontal="center" vertical="center" wrapText="1"/>
    </xf>
    <xf numFmtId="0" fontId="8" fillId="4" borderId="65" xfId="0" applyFont="1" applyFill="1" applyBorder="1" applyAlignment="1">
      <alignment horizontal="center" vertical="center" wrapText="1"/>
    </xf>
    <xf numFmtId="0" fontId="12" fillId="2" borderId="5" xfId="0" applyFont="1" applyFill="1" applyBorder="1" applyAlignment="1">
      <alignment horizontal="center" vertical="center" wrapText="1"/>
    </xf>
    <xf numFmtId="0" fontId="12" fillId="2" borderId="28" xfId="0" applyFont="1" applyFill="1" applyBorder="1" applyAlignment="1">
      <alignment horizontal="center" vertical="center" wrapText="1"/>
    </xf>
    <xf numFmtId="0" fontId="12" fillId="2" borderId="19" xfId="0" applyFont="1" applyFill="1" applyBorder="1" applyAlignment="1">
      <alignment horizontal="center" vertical="center" wrapText="1"/>
    </xf>
    <xf numFmtId="0" fontId="12" fillId="5" borderId="61" xfId="0" applyFont="1" applyFill="1" applyBorder="1" applyAlignment="1">
      <alignment horizontal="center" vertical="center" wrapText="1"/>
    </xf>
    <xf numFmtId="0" fontId="12" fillId="5" borderId="16" xfId="0" applyFont="1" applyFill="1" applyBorder="1" applyAlignment="1">
      <alignment horizontal="center" vertical="center" wrapText="1"/>
    </xf>
    <xf numFmtId="0" fontId="12" fillId="5" borderId="6" xfId="0" applyFont="1" applyFill="1" applyBorder="1" applyAlignment="1">
      <alignment horizontal="center" vertical="center" wrapText="1"/>
    </xf>
    <xf numFmtId="0" fontId="12" fillId="4" borderId="17" xfId="0" applyFont="1" applyFill="1" applyBorder="1" applyAlignment="1">
      <alignment horizontal="center" vertical="center" wrapText="1"/>
    </xf>
    <xf numFmtId="0" fontId="12" fillId="4" borderId="6" xfId="0" applyFont="1" applyFill="1" applyBorder="1" applyAlignment="1">
      <alignment horizontal="center" vertical="center" wrapText="1"/>
    </xf>
    <xf numFmtId="0" fontId="13" fillId="4" borderId="6" xfId="0" applyFont="1" applyFill="1" applyBorder="1" applyAlignment="1">
      <alignment horizontal="center" vertical="center" wrapText="1"/>
    </xf>
    <xf numFmtId="0" fontId="12" fillId="3" borderId="26" xfId="0" applyFont="1" applyFill="1" applyBorder="1" applyAlignment="1">
      <alignment horizontal="center" vertical="center" wrapText="1"/>
    </xf>
    <xf numFmtId="0" fontId="12" fillId="3" borderId="16" xfId="0" applyFont="1" applyFill="1" applyBorder="1" applyAlignment="1">
      <alignment horizontal="center" vertical="center" wrapText="1"/>
    </xf>
    <xf numFmtId="0" fontId="12" fillId="3" borderId="6" xfId="0" applyFont="1" applyFill="1" applyBorder="1" applyAlignment="1">
      <alignment horizontal="center" vertical="center" wrapText="1"/>
    </xf>
    <xf numFmtId="0" fontId="12" fillId="11" borderId="6" xfId="0" applyFont="1" applyFill="1" applyBorder="1" applyAlignment="1">
      <alignment horizontal="center" vertical="center" wrapText="1"/>
    </xf>
    <xf numFmtId="0" fontId="12" fillId="3" borderId="73" xfId="0" applyFont="1" applyFill="1" applyBorder="1" applyAlignment="1">
      <alignment horizontal="center" vertical="center" wrapText="1"/>
    </xf>
    <xf numFmtId="0" fontId="12" fillId="6" borderId="19" xfId="0" applyFont="1" applyFill="1" applyBorder="1" applyAlignment="1">
      <alignment horizontal="left" vertical="center" wrapText="1"/>
    </xf>
    <xf numFmtId="0" fontId="12" fillId="6" borderId="41" xfId="0" applyFont="1" applyFill="1" applyBorder="1" applyAlignment="1">
      <alignment horizontal="left" vertical="center" wrapText="1"/>
    </xf>
    <xf numFmtId="0" fontId="12" fillId="6" borderId="1" xfId="0" applyFont="1" applyFill="1" applyBorder="1" applyAlignment="1">
      <alignment horizontal="center" vertical="center" wrapText="1"/>
    </xf>
    <xf numFmtId="0" fontId="12" fillId="6" borderId="1" xfId="0" applyFont="1" applyFill="1" applyBorder="1" applyAlignment="1">
      <alignment horizontal="left" vertical="center" wrapText="1"/>
    </xf>
    <xf numFmtId="0" fontId="12" fillId="6" borderId="58" xfId="0" applyFont="1" applyFill="1" applyBorder="1" applyAlignment="1">
      <alignment horizontal="left" vertical="center" wrapText="1"/>
    </xf>
    <xf numFmtId="0" fontId="12" fillId="0" borderId="0" xfId="0" applyFont="1" applyAlignment="1">
      <alignment horizontal="center" vertical="center" wrapText="1"/>
    </xf>
    <xf numFmtId="0" fontId="8" fillId="4" borderId="49" xfId="0" applyFont="1" applyFill="1" applyBorder="1" applyAlignment="1">
      <alignment horizontal="center" vertical="center" wrapText="1"/>
    </xf>
    <xf numFmtId="0" fontId="8" fillId="4" borderId="17" xfId="0" applyFont="1" applyFill="1" applyBorder="1" applyAlignment="1">
      <alignment horizontal="center" vertical="center" wrapText="1"/>
    </xf>
    <xf numFmtId="0" fontId="8" fillId="3" borderId="73" xfId="0" applyFont="1" applyFill="1" applyBorder="1" applyAlignment="1">
      <alignment horizontal="center" vertical="center" wrapText="1"/>
    </xf>
    <xf numFmtId="0" fontId="8" fillId="13" borderId="5" xfId="0" applyFont="1" applyFill="1" applyBorder="1" applyAlignment="1">
      <alignment horizontal="center" vertical="center" wrapText="1"/>
    </xf>
    <xf numFmtId="0" fontId="8" fillId="5" borderId="16" xfId="0" applyFont="1" applyFill="1" applyBorder="1" applyAlignment="1">
      <alignment horizontal="left" vertical="center" wrapText="1"/>
    </xf>
    <xf numFmtId="0" fontId="8" fillId="4" borderId="16" xfId="0" applyFont="1" applyFill="1" applyBorder="1" applyAlignment="1">
      <alignment horizontal="left" vertical="center" wrapText="1"/>
    </xf>
    <xf numFmtId="0" fontId="4" fillId="9" borderId="65" xfId="0" applyFont="1" applyFill="1" applyBorder="1" applyAlignment="1">
      <alignment horizontal="center" vertical="center" wrapText="1"/>
    </xf>
    <xf numFmtId="0" fontId="4" fillId="9" borderId="66" xfId="0" applyFont="1" applyFill="1" applyBorder="1" applyAlignment="1">
      <alignment horizontal="center" vertical="center" wrapText="1"/>
    </xf>
    <xf numFmtId="0" fontId="4" fillId="11" borderId="1" xfId="0" applyFont="1" applyFill="1" applyBorder="1" applyAlignment="1">
      <alignment horizontal="center" vertical="center" wrapText="1"/>
    </xf>
    <xf numFmtId="0" fontId="4" fillId="9" borderId="18" xfId="0" applyFont="1" applyFill="1" applyBorder="1" applyAlignment="1">
      <alignment horizontal="left" vertical="center" wrapText="1"/>
    </xf>
    <xf numFmtId="0" fontId="4" fillId="9" borderId="43" xfId="0" applyFont="1" applyFill="1" applyBorder="1" applyAlignment="1">
      <alignment horizontal="left" vertical="center" wrapText="1"/>
    </xf>
    <xf numFmtId="0" fontId="4" fillId="9" borderId="22" xfId="0" applyFont="1" applyFill="1" applyBorder="1" applyAlignment="1">
      <alignment horizontal="left" vertical="center" wrapText="1"/>
    </xf>
    <xf numFmtId="0" fontId="4" fillId="9" borderId="0" xfId="0" applyFont="1" applyFill="1" applyBorder="1" applyAlignment="1">
      <alignment horizontal="left" vertical="center" wrapText="1"/>
    </xf>
    <xf numFmtId="0" fontId="4" fillId="9" borderId="57" xfId="0" applyFont="1" applyFill="1" applyBorder="1" applyAlignment="1">
      <alignment horizontal="left" vertical="center" wrapText="1"/>
    </xf>
    <xf numFmtId="0" fontId="12" fillId="2" borderId="54" xfId="0" applyFont="1" applyFill="1" applyBorder="1" applyAlignment="1">
      <alignment horizontal="center" vertical="center" wrapText="1"/>
    </xf>
    <xf numFmtId="0" fontId="12" fillId="2" borderId="67" xfId="0" applyFont="1" applyFill="1" applyBorder="1" applyAlignment="1">
      <alignment horizontal="center" vertical="center" wrapText="1"/>
    </xf>
    <xf numFmtId="0" fontId="12" fillId="2" borderId="30" xfId="0" applyFont="1" applyFill="1" applyBorder="1" applyAlignment="1">
      <alignment horizontal="center" vertical="center" wrapText="1"/>
    </xf>
    <xf numFmtId="0" fontId="12" fillId="5" borderId="55" xfId="0" applyFont="1" applyFill="1" applyBorder="1" applyAlignment="1">
      <alignment horizontal="center" vertical="center" wrapText="1"/>
    </xf>
    <xf numFmtId="0" fontId="12" fillId="4" borderId="16" xfId="0" applyFont="1" applyFill="1" applyBorder="1" applyAlignment="1">
      <alignment horizontal="center" vertical="center" wrapText="1"/>
    </xf>
    <xf numFmtId="0" fontId="12" fillId="4" borderId="6" xfId="0" applyFont="1" applyFill="1" applyBorder="1" applyAlignment="1">
      <alignment horizontal="left" vertical="center" wrapText="1"/>
    </xf>
    <xf numFmtId="0" fontId="12" fillId="4" borderId="16" xfId="0" applyFont="1" applyFill="1" applyBorder="1" applyAlignment="1">
      <alignment horizontal="left" vertical="center" wrapText="1"/>
    </xf>
    <xf numFmtId="0" fontId="12" fillId="3" borderId="19" xfId="0" applyFont="1" applyFill="1" applyBorder="1" applyAlignment="1">
      <alignment horizontal="center" vertical="center" wrapText="1"/>
    </xf>
    <xf numFmtId="0" fontId="12" fillId="6" borderId="51" xfId="0" applyFont="1" applyFill="1" applyBorder="1" applyAlignment="1">
      <alignment horizontal="left" vertical="center" wrapText="1"/>
    </xf>
    <xf numFmtId="0" fontId="12" fillId="6" borderId="61" xfId="0" applyFont="1" applyFill="1" applyBorder="1" applyAlignment="1">
      <alignment horizontal="left" vertical="center" wrapText="1"/>
    </xf>
    <xf numFmtId="0" fontId="12" fillId="6" borderId="59" xfId="0" applyFont="1" applyFill="1" applyBorder="1" applyAlignment="1">
      <alignment horizontal="center" vertical="center" wrapText="1"/>
    </xf>
    <xf numFmtId="0" fontId="12" fillId="6" borderId="59" xfId="0" applyFont="1" applyFill="1" applyBorder="1" applyAlignment="1">
      <alignment horizontal="left" vertical="center" wrapText="1"/>
    </xf>
    <xf numFmtId="0" fontId="12" fillId="6" borderId="35" xfId="0" applyFont="1" applyFill="1" applyBorder="1" applyAlignment="1">
      <alignment horizontal="left" vertical="center" wrapText="1"/>
    </xf>
    <xf numFmtId="0" fontId="8" fillId="2" borderId="16" xfId="0" applyFont="1" applyFill="1" applyBorder="1" applyAlignment="1">
      <alignment horizontal="center" vertical="center" wrapText="1"/>
    </xf>
    <xf numFmtId="0" fontId="12" fillId="5" borderId="90" xfId="0" applyFont="1" applyFill="1" applyBorder="1" applyAlignment="1">
      <alignment horizontal="center" vertical="center" wrapText="1"/>
    </xf>
    <xf numFmtId="0" fontId="12" fillId="4" borderId="92" xfId="0" applyFont="1" applyFill="1" applyBorder="1" applyAlignment="1">
      <alignment horizontal="center" vertical="center" wrapText="1"/>
    </xf>
    <xf numFmtId="0" fontId="12" fillId="11" borderId="6" xfId="0" applyNumberFormat="1" applyFont="1" applyFill="1" applyBorder="1" applyAlignment="1">
      <alignment horizontal="center" vertical="center" wrapText="1"/>
    </xf>
    <xf numFmtId="0" fontId="12" fillId="6" borderId="47" xfId="0" applyFont="1" applyFill="1" applyBorder="1" applyAlignment="1">
      <alignment horizontal="left" vertical="center" wrapText="1"/>
    </xf>
    <xf numFmtId="0" fontId="12" fillId="6" borderId="15" xfId="0" applyFont="1" applyFill="1" applyBorder="1" applyAlignment="1">
      <alignment horizontal="left" vertical="center" wrapText="1"/>
    </xf>
    <xf numFmtId="0" fontId="12" fillId="6" borderId="42" xfId="0" applyFont="1" applyFill="1" applyBorder="1" applyAlignment="1">
      <alignment horizontal="left" vertical="center" wrapText="1"/>
    </xf>
    <xf numFmtId="0" fontId="12" fillId="6" borderId="56" xfId="0" applyFont="1" applyFill="1" applyBorder="1" applyAlignment="1">
      <alignment horizontal="left" vertical="center" wrapText="1"/>
    </xf>
    <xf numFmtId="0" fontId="8" fillId="4" borderId="42" xfId="0" applyFont="1" applyFill="1" applyBorder="1" applyAlignment="1">
      <alignment horizontal="center" vertical="center" wrapText="1"/>
    </xf>
    <xf numFmtId="0" fontId="8" fillId="5" borderId="6" xfId="0" applyFont="1" applyFill="1" applyBorder="1" applyAlignment="1">
      <alignment horizontal="left" vertical="center" wrapText="1"/>
    </xf>
    <xf numFmtId="0" fontId="8" fillId="4" borderId="6" xfId="0" applyFont="1" applyFill="1" applyBorder="1" applyAlignment="1">
      <alignment horizontal="left" vertical="top" wrapText="1"/>
    </xf>
    <xf numFmtId="0" fontId="8" fillId="4" borderId="42" xfId="0" applyFont="1" applyFill="1" applyBorder="1" applyAlignment="1">
      <alignment horizontal="left" vertical="center" wrapText="1"/>
    </xf>
    <xf numFmtId="0" fontId="8" fillId="3" borderId="50" xfId="0" applyFont="1" applyFill="1" applyBorder="1" applyAlignment="1">
      <alignment horizontal="center" vertical="center" wrapText="1"/>
    </xf>
    <xf numFmtId="0" fontId="8" fillId="6" borderId="48" xfId="0" applyFont="1" applyFill="1" applyBorder="1" applyAlignment="1">
      <alignment horizontal="left" vertical="center" wrapText="1"/>
    </xf>
    <xf numFmtId="0" fontId="8" fillId="2" borderId="0" xfId="0" applyFont="1" applyFill="1" applyAlignment="1">
      <alignment horizontal="center" vertical="center" wrapText="1"/>
    </xf>
    <xf numFmtId="0" fontId="8" fillId="5" borderId="91" xfId="0" applyFont="1" applyFill="1" applyBorder="1" applyAlignment="1">
      <alignment horizontal="center" vertical="center" wrapText="1"/>
    </xf>
    <xf numFmtId="0" fontId="8" fillId="4" borderId="0" xfId="0" applyFont="1" applyFill="1" applyAlignment="1">
      <alignment horizontal="justify" vertical="center"/>
    </xf>
    <xf numFmtId="0" fontId="12" fillId="4" borderId="0" xfId="0" applyFont="1" applyFill="1" applyAlignment="1">
      <alignment vertical="center"/>
    </xf>
    <xf numFmtId="0" fontId="8" fillId="4" borderId="41" xfId="0" applyFont="1" applyFill="1" applyBorder="1" applyAlignment="1">
      <alignment horizontal="left" vertical="center" wrapText="1"/>
    </xf>
    <xf numFmtId="0" fontId="8" fillId="4" borderId="19" xfId="0" applyFont="1" applyFill="1" applyBorder="1" applyAlignment="1">
      <alignment horizontal="left" vertical="top" wrapText="1"/>
    </xf>
    <xf numFmtId="0" fontId="8" fillId="6" borderId="19" xfId="0" applyFont="1" applyFill="1" applyBorder="1" applyAlignment="1">
      <alignment horizontal="left" vertical="center" wrapText="1"/>
    </xf>
    <xf numFmtId="0" fontId="8" fillId="6" borderId="61" xfId="0" applyFont="1" applyFill="1" applyBorder="1" applyAlignment="1">
      <alignment horizontal="left" vertical="center" wrapText="1"/>
    </xf>
    <xf numFmtId="0" fontId="14" fillId="10" borderId="25" xfId="0" applyFont="1" applyFill="1" applyBorder="1" applyAlignment="1">
      <alignment horizontal="center" vertical="center" wrapText="1"/>
    </xf>
    <xf numFmtId="0" fontId="12" fillId="2" borderId="12" xfId="0" applyFont="1" applyFill="1" applyBorder="1" applyAlignment="1">
      <alignment horizontal="center" vertical="center" wrapText="1"/>
    </xf>
    <xf numFmtId="0" fontId="12" fillId="2" borderId="83" xfId="0" applyFont="1" applyFill="1" applyBorder="1" applyAlignment="1">
      <alignment horizontal="center" vertical="center" wrapText="1"/>
    </xf>
    <xf numFmtId="0" fontId="12" fillId="5" borderId="0" xfId="0" applyFont="1" applyFill="1" applyAlignment="1">
      <alignment horizontal="center" vertical="center" wrapText="1"/>
    </xf>
    <xf numFmtId="0" fontId="12" fillId="5" borderId="17" xfId="0" applyFont="1" applyFill="1" applyBorder="1" applyAlignment="1">
      <alignment horizontal="center" vertical="center" wrapText="1"/>
    </xf>
    <xf numFmtId="0" fontId="12" fillId="4" borderId="59" xfId="0" applyFont="1" applyFill="1" applyBorder="1" applyAlignment="1">
      <alignment horizontal="center" vertical="center" wrapText="1"/>
    </xf>
    <xf numFmtId="0" fontId="12" fillId="4" borderId="89" xfId="0" applyFont="1" applyFill="1" applyBorder="1" applyAlignment="1">
      <alignment horizontal="center" vertical="center" wrapText="1"/>
    </xf>
    <xf numFmtId="0" fontId="12" fillId="3" borderId="61" xfId="0" applyFont="1" applyFill="1" applyBorder="1" applyAlignment="1">
      <alignment horizontal="center" vertical="center" wrapText="1"/>
    </xf>
    <xf numFmtId="0" fontId="12" fillId="3" borderId="86" xfId="0" applyFont="1" applyFill="1" applyBorder="1" applyAlignment="1">
      <alignment horizontal="center" vertical="center" wrapText="1"/>
    </xf>
    <xf numFmtId="0" fontId="12" fillId="3" borderId="59" xfId="0" applyFont="1" applyFill="1" applyBorder="1" applyAlignment="1">
      <alignment horizontal="center" vertical="center" wrapText="1"/>
    </xf>
    <xf numFmtId="0" fontId="12" fillId="3" borderId="89" xfId="0" applyFont="1" applyFill="1" applyBorder="1" applyAlignment="1">
      <alignment horizontal="center" vertical="center" wrapText="1"/>
    </xf>
    <xf numFmtId="0" fontId="12" fillId="3" borderId="6" xfId="0" applyFont="1" applyFill="1" applyBorder="1" applyAlignment="1">
      <alignment horizontal="left" vertical="top" wrapText="1"/>
    </xf>
    <xf numFmtId="0" fontId="8" fillId="2" borderId="84" xfId="0" applyFont="1" applyFill="1" applyBorder="1" applyAlignment="1">
      <alignment horizontal="center" vertical="center" wrapText="1"/>
    </xf>
    <xf numFmtId="0" fontId="8" fillId="5" borderId="26" xfId="0" applyFont="1" applyFill="1" applyBorder="1" applyAlignment="1">
      <alignment horizontal="left" vertical="center" wrapText="1"/>
    </xf>
    <xf numFmtId="0" fontId="8" fillId="4" borderId="65" xfId="0" applyFont="1" applyFill="1" applyBorder="1" applyAlignment="1">
      <alignment horizontal="left" wrapText="1"/>
    </xf>
    <xf numFmtId="0" fontId="8" fillId="2" borderId="87" xfId="0" applyFont="1" applyFill="1" applyBorder="1" applyAlignment="1">
      <alignment horizontal="center" vertical="center" wrapText="1"/>
    </xf>
    <xf numFmtId="0" fontId="8" fillId="2" borderId="86" xfId="0" applyFont="1" applyFill="1" applyBorder="1" applyAlignment="1">
      <alignment horizontal="center" vertical="center" wrapText="1"/>
    </xf>
    <xf numFmtId="0" fontId="8" fillId="2" borderId="59" xfId="0" applyFont="1" applyFill="1" applyBorder="1" applyAlignment="1">
      <alignment horizontal="center" vertical="center" wrapText="1"/>
    </xf>
    <xf numFmtId="0" fontId="8" fillId="2" borderId="88" xfId="0" applyFont="1" applyFill="1" applyBorder="1" applyAlignment="1">
      <alignment horizontal="center" vertical="center"/>
    </xf>
    <xf numFmtId="0" fontId="8" fillId="5" borderId="26" xfId="0" applyFont="1" applyFill="1" applyBorder="1" applyAlignment="1">
      <alignment horizontal="center" vertical="center" wrapText="1"/>
    </xf>
    <xf numFmtId="0" fontId="4" fillId="4" borderId="6" xfId="0" applyFont="1" applyFill="1" applyBorder="1" applyAlignment="1">
      <alignment horizontal="center" vertical="center" wrapText="1"/>
    </xf>
    <xf numFmtId="0" fontId="8" fillId="12" borderId="5" xfId="0" applyFont="1" applyFill="1" applyBorder="1" applyAlignment="1">
      <alignment horizontal="center" vertical="center" wrapText="1"/>
    </xf>
    <xf numFmtId="0" fontId="8" fillId="4" borderId="82" xfId="0" applyFont="1" applyFill="1" applyBorder="1" applyAlignment="1">
      <alignment horizontal="center" vertical="center" wrapText="1"/>
    </xf>
    <xf numFmtId="0" fontId="8" fillId="5" borderId="0" xfId="0" applyFont="1" applyFill="1" applyAlignment="1">
      <alignment horizontal="left" vertical="center" wrapText="1"/>
    </xf>
    <xf numFmtId="0" fontId="12" fillId="5" borderId="16" xfId="0" applyFont="1" applyFill="1" applyBorder="1" applyAlignment="1">
      <alignment horizontal="left" vertical="center" wrapText="1"/>
    </xf>
    <xf numFmtId="0" fontId="4" fillId="8" borderId="65" xfId="0" applyFont="1" applyFill="1" applyBorder="1" applyAlignment="1">
      <alignment horizontal="center" vertical="center" wrapText="1"/>
    </xf>
    <xf numFmtId="0" fontId="4" fillId="8" borderId="0" xfId="0" applyFont="1" applyFill="1" applyBorder="1" applyAlignment="1">
      <alignment horizontal="center" vertical="center" wrapText="1"/>
    </xf>
    <xf numFmtId="0" fontId="4" fillId="8" borderId="18" xfId="0" applyFont="1" applyFill="1" applyBorder="1" applyAlignment="1">
      <alignment horizontal="left" vertical="center" wrapText="1"/>
    </xf>
    <xf numFmtId="0" fontId="4" fillId="8" borderId="43" xfId="0" applyFont="1" applyFill="1" applyBorder="1" applyAlignment="1">
      <alignment horizontal="left" vertical="center" wrapText="1"/>
    </xf>
    <xf numFmtId="0" fontId="4" fillId="8" borderId="22" xfId="0" applyFont="1" applyFill="1" applyBorder="1" applyAlignment="1">
      <alignment horizontal="left" vertical="center" wrapText="1"/>
    </xf>
    <xf numFmtId="0" fontId="4" fillId="8" borderId="0" xfId="0" applyFont="1" applyFill="1" applyBorder="1" applyAlignment="1">
      <alignment horizontal="left" vertical="center" wrapText="1"/>
    </xf>
    <xf numFmtId="0" fontId="4" fillId="8" borderId="46" xfId="0" applyFont="1" applyFill="1" applyBorder="1" applyAlignment="1">
      <alignment horizontal="left" vertical="center" wrapText="1"/>
    </xf>
    <xf numFmtId="0" fontId="4" fillId="9" borderId="46" xfId="0" applyFont="1" applyFill="1" applyBorder="1" applyAlignment="1">
      <alignment horizontal="left" vertical="center" wrapText="1"/>
    </xf>
    <xf numFmtId="0" fontId="8" fillId="4" borderId="43" xfId="0" applyFont="1" applyFill="1" applyBorder="1" applyAlignment="1">
      <alignment horizontal="left" vertical="center" wrapText="1"/>
    </xf>
    <xf numFmtId="0" fontId="8" fillId="6" borderId="18" xfId="0" applyFont="1" applyFill="1" applyBorder="1" applyAlignment="1">
      <alignment horizontal="left" vertical="center" wrapText="1"/>
    </xf>
    <xf numFmtId="0" fontId="8" fillId="6" borderId="43" xfId="0" applyFont="1" applyFill="1" applyBorder="1" applyAlignment="1">
      <alignment horizontal="left" vertical="center" wrapText="1"/>
    </xf>
    <xf numFmtId="0" fontId="8" fillId="6" borderId="22" xfId="0" applyFont="1" applyFill="1" applyBorder="1" applyAlignment="1">
      <alignment horizontal="left" vertical="center" wrapText="1"/>
    </xf>
    <xf numFmtId="0" fontId="8" fillId="6" borderId="0" xfId="0" applyFont="1" applyFill="1" applyBorder="1" applyAlignment="1">
      <alignment horizontal="center" vertical="center" wrapText="1"/>
    </xf>
    <xf numFmtId="0" fontId="8" fillId="6" borderId="0" xfId="0" applyFont="1" applyFill="1" applyBorder="1" applyAlignment="1">
      <alignment horizontal="left" vertical="center" wrapText="1"/>
    </xf>
    <xf numFmtId="0" fontId="8" fillId="5" borderId="0" xfId="0" applyFont="1" applyFill="1" applyAlignment="1">
      <alignment vertical="center" wrapText="1"/>
    </xf>
    <xf numFmtId="0" fontId="8" fillId="4" borderId="0" xfId="0" applyFont="1" applyFill="1" applyAlignment="1">
      <alignment vertical="center"/>
    </xf>
    <xf numFmtId="0" fontId="8" fillId="3" borderId="6" xfId="0" applyFont="1" applyFill="1" applyBorder="1" applyAlignment="1">
      <alignment horizontal="center" vertical="top" wrapText="1"/>
    </xf>
    <xf numFmtId="0" fontId="8" fillId="6" borderId="0" xfId="0" applyFont="1" applyFill="1" applyAlignment="1">
      <alignment horizontal="left" vertical="center"/>
    </xf>
    <xf numFmtId="0" fontId="8" fillId="0" borderId="0" xfId="0" applyFont="1" applyFill="1" applyAlignment="1">
      <alignment horizontal="center" vertical="center" wrapText="1"/>
    </xf>
    <xf numFmtId="0" fontId="8" fillId="4" borderId="42" xfId="0" applyFont="1" applyFill="1" applyBorder="1" applyAlignment="1">
      <alignment horizontal="left" vertical="top" wrapText="1"/>
    </xf>
    <xf numFmtId="0" fontId="12" fillId="6" borderId="15" xfId="0" applyFont="1" applyFill="1" applyBorder="1" applyAlignment="1">
      <alignment horizontal="center" vertical="center" wrapText="1"/>
    </xf>
    <xf numFmtId="0" fontId="8" fillId="2" borderId="0" xfId="0" applyFont="1" applyFill="1" applyBorder="1" applyAlignment="1">
      <alignment horizontal="center" vertical="center" wrapText="1"/>
    </xf>
    <xf numFmtId="0" fontId="8" fillId="4" borderId="0" xfId="0" applyFont="1" applyFill="1" applyBorder="1" applyAlignment="1">
      <alignment horizontal="center" vertical="center" wrapText="1"/>
    </xf>
    <xf numFmtId="0" fontId="8" fillId="3" borderId="49" xfId="0" applyFont="1" applyFill="1" applyBorder="1" applyAlignment="1">
      <alignment horizontal="center" vertical="center" wrapText="1"/>
    </xf>
    <xf numFmtId="0" fontId="8" fillId="2" borderId="66" xfId="0" applyFont="1" applyFill="1" applyBorder="1" applyAlignment="1">
      <alignment horizontal="center" vertical="center" wrapText="1"/>
    </xf>
    <xf numFmtId="0" fontId="8" fillId="4" borderId="44" xfId="0" applyFont="1" applyFill="1" applyBorder="1" applyAlignment="1">
      <alignment horizontal="center" vertical="center" wrapText="1"/>
    </xf>
    <xf numFmtId="0" fontId="8" fillId="6" borderId="40" xfId="0" applyFont="1" applyFill="1" applyBorder="1" applyAlignment="1">
      <alignment horizontal="left" vertical="center" wrapText="1"/>
    </xf>
    <xf numFmtId="0" fontId="8" fillId="6" borderId="44" xfId="0" applyFont="1" applyFill="1" applyBorder="1" applyAlignment="1">
      <alignment horizontal="left" vertical="center" wrapText="1"/>
    </xf>
    <xf numFmtId="0" fontId="8" fillId="6" borderId="80" xfId="0" applyFont="1" applyFill="1" applyBorder="1" applyAlignment="1">
      <alignment horizontal="left" vertical="center" wrapText="1"/>
    </xf>
    <xf numFmtId="0" fontId="8" fillId="6" borderId="60" xfId="0" applyFont="1" applyFill="1" applyBorder="1" applyAlignment="1">
      <alignment horizontal="center" vertical="center" wrapText="1"/>
    </xf>
    <xf numFmtId="0" fontId="8" fillId="6" borderId="60" xfId="0" applyFont="1" applyFill="1" applyBorder="1" applyAlignment="1">
      <alignment horizontal="left" vertical="center" wrapText="1"/>
    </xf>
    <xf numFmtId="0" fontId="8" fillId="6" borderId="45" xfId="0" applyFont="1" applyFill="1" applyBorder="1" applyAlignment="1">
      <alignment horizontal="left" vertical="center" wrapText="1"/>
    </xf>
    <xf numFmtId="0" fontId="14" fillId="0" borderId="0" xfId="0" applyFont="1" applyFill="1" applyAlignment="1">
      <alignment horizontal="center" vertical="center" wrapText="1"/>
    </xf>
    <xf numFmtId="0" fontId="15" fillId="0" borderId="0" xfId="0" applyFont="1" applyFill="1" applyAlignment="1">
      <alignment horizontal="center" vertical="center" wrapText="1"/>
    </xf>
    <xf numFmtId="0" fontId="12" fillId="0" borderId="0" xfId="0" applyFont="1" applyFill="1" applyAlignment="1">
      <alignment horizontal="center" vertical="center" wrapText="1"/>
    </xf>
    <xf numFmtId="0" fontId="12" fillId="0" borderId="0" xfId="0" applyFont="1" applyFill="1" applyAlignment="1">
      <alignment horizontal="left" vertical="center" wrapText="1"/>
    </xf>
    <xf numFmtId="0" fontId="12" fillId="0" borderId="0" xfId="0" applyFont="1"/>
    <xf numFmtId="0" fontId="14" fillId="0" borderId="0" xfId="0" applyFont="1" applyAlignment="1">
      <alignment horizontal="center" vertical="center" wrapText="1"/>
    </xf>
    <xf numFmtId="0" fontId="15" fillId="0" borderId="0" xfId="0" applyFont="1" applyAlignment="1">
      <alignment horizontal="center" vertical="center" wrapText="1"/>
    </xf>
    <xf numFmtId="0" fontId="12" fillId="4" borderId="0" xfId="0" applyFont="1" applyFill="1" applyAlignment="1">
      <alignment horizontal="center" vertical="center" wrapText="1"/>
    </xf>
    <xf numFmtId="0" fontId="12" fillId="0" borderId="0" xfId="0" applyFont="1" applyAlignment="1">
      <alignment horizontal="left" vertical="center" wrapText="1"/>
    </xf>
    <xf numFmtId="0" fontId="3" fillId="7" borderId="33" xfId="0" applyFont="1" applyFill="1" applyBorder="1" applyAlignment="1">
      <alignment horizontal="center" vertical="center" wrapText="1"/>
    </xf>
    <xf numFmtId="0" fontId="3" fillId="7" borderId="30" xfId="0" applyFont="1" applyFill="1" applyBorder="1" applyAlignment="1">
      <alignment horizontal="center" vertical="center" wrapText="1"/>
    </xf>
    <xf numFmtId="0" fontId="3" fillId="7" borderId="28" xfId="0" applyFont="1" applyFill="1" applyBorder="1" applyAlignment="1">
      <alignment horizontal="center" vertical="center" wrapText="1"/>
    </xf>
    <xf numFmtId="0" fontId="3" fillId="7" borderId="11" xfId="0" applyFont="1" applyFill="1" applyBorder="1" applyAlignment="1">
      <alignment horizontal="center" vertical="center" wrapText="1"/>
    </xf>
    <xf numFmtId="0" fontId="3" fillId="7" borderId="12" xfId="0" applyFont="1" applyFill="1" applyBorder="1" applyAlignment="1">
      <alignment horizontal="center" vertical="center" wrapText="1"/>
    </xf>
    <xf numFmtId="0" fontId="3" fillId="7" borderId="24" xfId="0" applyFont="1" applyFill="1" applyBorder="1" applyAlignment="1">
      <alignment horizontal="center" vertical="center" wrapText="1"/>
    </xf>
    <xf numFmtId="0" fontId="3" fillId="7" borderId="20" xfId="0" applyFont="1" applyFill="1" applyBorder="1" applyAlignment="1">
      <alignment horizontal="center" vertical="center" wrapText="1"/>
    </xf>
    <xf numFmtId="0" fontId="3" fillId="7" borderId="23" xfId="0" applyFont="1" applyFill="1" applyBorder="1" applyAlignment="1">
      <alignment horizontal="center" vertical="center" wrapText="1"/>
    </xf>
    <xf numFmtId="0" fontId="3" fillId="7" borderId="29" xfId="0" applyFont="1" applyFill="1" applyBorder="1" applyAlignment="1">
      <alignment horizontal="center" vertical="center" wrapText="1"/>
    </xf>
    <xf numFmtId="0" fontId="3" fillId="7" borderId="31" xfId="0" applyFont="1" applyFill="1" applyBorder="1" applyAlignment="1">
      <alignment horizontal="center" vertical="center" wrapText="1"/>
    </xf>
    <xf numFmtId="0" fontId="3" fillId="7" borderId="36" xfId="0" applyFont="1" applyFill="1" applyBorder="1" applyAlignment="1">
      <alignment horizontal="center" vertical="center" wrapText="1"/>
    </xf>
    <xf numFmtId="0" fontId="3" fillId="7" borderId="15" xfId="0" applyFont="1" applyFill="1" applyBorder="1" applyAlignment="1">
      <alignment horizontal="center" vertical="center" wrapText="1"/>
    </xf>
    <xf numFmtId="0" fontId="3" fillId="7" borderId="21" xfId="0" applyFont="1" applyFill="1" applyBorder="1" applyAlignment="1">
      <alignment horizontal="center" vertical="center" wrapText="1"/>
    </xf>
    <xf numFmtId="0" fontId="3" fillId="7" borderId="1" xfId="0" applyFont="1" applyFill="1" applyBorder="1" applyAlignment="1">
      <alignment horizontal="center" vertical="center" wrapText="1"/>
    </xf>
    <xf numFmtId="0" fontId="4" fillId="7" borderId="77" xfId="0" applyFont="1" applyFill="1" applyBorder="1" applyAlignment="1">
      <alignment horizontal="center" vertical="center" wrapText="1"/>
    </xf>
    <xf numFmtId="0" fontId="4" fillId="7" borderId="57" xfId="0" applyFont="1" applyFill="1" applyBorder="1" applyAlignment="1">
      <alignment horizontal="center" vertical="center" wrapText="1"/>
    </xf>
    <xf numFmtId="0" fontId="4" fillId="7" borderId="58" xfId="0" applyFont="1" applyFill="1" applyBorder="1" applyAlignment="1">
      <alignment horizontal="center" vertical="center" wrapText="1"/>
    </xf>
    <xf numFmtId="0" fontId="4" fillId="7" borderId="44" xfId="0" applyFont="1" applyFill="1" applyBorder="1" applyAlignment="1">
      <alignment horizontal="center" vertical="center" wrapText="1"/>
    </xf>
    <xf numFmtId="0" fontId="4" fillId="7" borderId="43" xfId="0" applyFont="1" applyFill="1" applyBorder="1" applyAlignment="1">
      <alignment horizontal="center" vertical="center" wrapText="1"/>
    </xf>
    <xf numFmtId="0" fontId="4" fillId="7" borderId="42" xfId="0" applyFont="1" applyFill="1" applyBorder="1" applyAlignment="1">
      <alignment horizontal="center" vertical="center" wrapText="1"/>
    </xf>
    <xf numFmtId="0" fontId="3" fillId="7" borderId="68" xfId="0" applyFont="1" applyFill="1" applyBorder="1" applyAlignment="1">
      <alignment horizontal="center" vertical="center" wrapText="1"/>
    </xf>
    <xf numFmtId="0" fontId="3" fillId="7" borderId="63" xfId="0" applyFont="1" applyFill="1" applyBorder="1" applyAlignment="1">
      <alignment horizontal="center" vertical="center" wrapText="1"/>
    </xf>
    <xf numFmtId="0" fontId="3" fillId="7" borderId="75" xfId="0" applyFont="1" applyFill="1" applyBorder="1" applyAlignment="1">
      <alignment horizontal="center" vertical="center" wrapText="1"/>
    </xf>
    <xf numFmtId="0" fontId="3" fillId="7" borderId="76" xfId="0" applyFont="1" applyFill="1" applyBorder="1" applyAlignment="1">
      <alignment horizontal="center" vertical="center" wrapText="1"/>
    </xf>
    <xf numFmtId="0" fontId="6" fillId="9" borderId="59" xfId="0" applyFont="1" applyFill="1" applyBorder="1" applyAlignment="1">
      <alignment horizontal="left" vertical="center" wrapText="1"/>
    </xf>
    <xf numFmtId="0" fontId="3" fillId="7" borderId="18" xfId="0" applyFont="1" applyFill="1" applyBorder="1" applyAlignment="1">
      <alignment horizontal="center" vertical="center" wrapText="1"/>
    </xf>
    <xf numFmtId="0" fontId="6" fillId="8" borderId="59" xfId="0" applyFont="1" applyFill="1" applyBorder="1" applyAlignment="1">
      <alignment horizontal="left" vertical="center" wrapText="1"/>
    </xf>
    <xf numFmtId="0" fontId="3" fillId="7" borderId="13" xfId="0" applyFont="1" applyFill="1" applyBorder="1" applyAlignment="1">
      <alignment horizontal="center" vertical="center" wrapText="1"/>
    </xf>
    <xf numFmtId="0" fontId="3" fillId="7" borderId="32" xfId="0" applyFont="1" applyFill="1" applyBorder="1" applyAlignment="1">
      <alignment horizontal="center" vertical="center" wrapText="1"/>
    </xf>
    <xf numFmtId="0" fontId="3" fillId="7" borderId="14" xfId="0" applyFont="1" applyFill="1" applyBorder="1" applyAlignment="1">
      <alignment horizontal="center" vertical="center" wrapText="1"/>
    </xf>
    <xf numFmtId="0" fontId="3" fillId="7" borderId="64" xfId="0" applyFont="1" applyFill="1" applyBorder="1" applyAlignment="1">
      <alignment horizontal="center" vertical="center" wrapText="1"/>
    </xf>
    <xf numFmtId="0" fontId="5" fillId="7" borderId="33" xfId="0" applyFont="1" applyFill="1" applyBorder="1" applyAlignment="1">
      <alignment horizontal="center" vertical="center" wrapText="1"/>
    </xf>
    <xf numFmtId="0" fontId="5" fillId="7" borderId="30" xfId="0" applyFont="1" applyFill="1" applyBorder="1" applyAlignment="1">
      <alignment horizontal="center" vertical="center" wrapText="1"/>
    </xf>
    <xf numFmtId="0" fontId="5" fillId="7" borderId="28" xfId="0" applyFont="1" applyFill="1" applyBorder="1" applyAlignment="1">
      <alignment horizontal="center" vertical="center" wrapText="1"/>
    </xf>
    <xf numFmtId="0" fontId="3" fillId="7" borderId="8" xfId="0" applyFont="1" applyFill="1" applyBorder="1" applyAlignment="1">
      <alignment horizontal="center" vertical="center" wrapText="1"/>
    </xf>
    <xf numFmtId="0" fontId="3" fillId="7" borderId="9" xfId="0" applyFont="1" applyFill="1" applyBorder="1" applyAlignment="1">
      <alignment horizontal="center" vertical="center" wrapText="1"/>
    </xf>
    <xf numFmtId="0" fontId="3" fillId="7" borderId="34" xfId="0" applyFont="1" applyFill="1" applyBorder="1" applyAlignment="1">
      <alignment horizontal="center" vertical="center" wrapText="1"/>
    </xf>
    <xf numFmtId="0" fontId="3" fillId="7" borderId="22" xfId="0" applyFont="1" applyFill="1" applyBorder="1" applyAlignment="1">
      <alignment horizontal="center" vertical="center" wrapText="1"/>
    </xf>
    <xf numFmtId="0" fontId="3" fillId="7" borderId="56" xfId="0" applyFont="1" applyFill="1" applyBorder="1" applyAlignment="1">
      <alignment horizontal="center" vertical="center" wrapText="1"/>
    </xf>
    <xf numFmtId="0" fontId="3" fillId="7" borderId="70" xfId="0" applyFont="1" applyFill="1" applyBorder="1" applyAlignment="1">
      <alignment horizontal="center" vertical="center" wrapText="1"/>
    </xf>
    <xf numFmtId="0" fontId="3" fillId="7" borderId="71" xfId="0" applyFont="1" applyFill="1" applyBorder="1" applyAlignment="1">
      <alignment horizontal="center" vertical="center" wrapText="1"/>
    </xf>
    <xf numFmtId="0" fontId="3" fillId="7" borderId="72" xfId="0" applyFont="1" applyFill="1" applyBorder="1" applyAlignment="1">
      <alignment horizontal="center" vertical="center" wrapText="1"/>
    </xf>
    <xf numFmtId="0" fontId="4" fillId="7" borderId="78" xfId="0" applyFont="1" applyFill="1" applyBorder="1" applyAlignment="1">
      <alignment horizontal="center" vertical="center" wrapText="1"/>
    </xf>
    <xf numFmtId="0" fontId="4" fillId="7" borderId="60" xfId="0" applyFont="1" applyFill="1" applyBorder="1" applyAlignment="1">
      <alignment horizontal="center" vertical="center" wrapText="1"/>
    </xf>
    <xf numFmtId="0" fontId="4" fillId="7" borderId="40" xfId="0" applyFont="1" applyFill="1" applyBorder="1" applyAlignment="1">
      <alignment horizontal="center" vertical="center" wrapText="1"/>
    </xf>
    <xf numFmtId="0" fontId="4" fillId="7" borderId="69" xfId="0" applyFont="1" applyFill="1" applyBorder="1" applyAlignment="1">
      <alignment horizontal="center" vertical="center" wrapText="1"/>
    </xf>
    <xf numFmtId="0" fontId="4" fillId="7" borderId="0" xfId="0" applyFont="1" applyFill="1" applyBorder="1" applyAlignment="1">
      <alignment horizontal="center" vertical="center" wrapText="1"/>
    </xf>
    <xf numFmtId="0" fontId="4" fillId="7" borderId="18" xfId="0" applyFont="1" applyFill="1" applyBorder="1" applyAlignment="1">
      <alignment horizontal="center" vertical="center" wrapText="1"/>
    </xf>
    <xf numFmtId="0" fontId="4" fillId="7" borderId="68" xfId="0" applyFont="1" applyFill="1" applyBorder="1" applyAlignment="1">
      <alignment horizontal="center" vertical="center" wrapText="1"/>
    </xf>
    <xf numFmtId="0" fontId="4" fillId="7" borderId="63" xfId="0" applyFont="1" applyFill="1" applyBorder="1" applyAlignment="1">
      <alignment horizontal="center" vertical="center" wrapText="1"/>
    </xf>
    <xf numFmtId="0" fontId="4" fillId="7" borderId="64" xfId="0" applyFont="1" applyFill="1" applyBorder="1" applyAlignment="1">
      <alignment horizontal="center" vertical="center" wrapText="1"/>
    </xf>
    <xf numFmtId="0" fontId="3" fillId="7" borderId="38" xfId="0" applyFont="1" applyFill="1" applyBorder="1" applyAlignment="1">
      <alignment horizontal="center" vertical="center" wrapText="1"/>
    </xf>
    <xf numFmtId="0" fontId="3" fillId="7" borderId="37" xfId="0" applyFont="1" applyFill="1" applyBorder="1" applyAlignment="1">
      <alignment horizontal="center" vertical="center" wrapText="1"/>
    </xf>
    <xf numFmtId="0" fontId="3" fillId="7" borderId="39" xfId="0" applyFont="1" applyFill="1" applyBorder="1" applyAlignment="1">
      <alignment horizontal="center" vertical="center" wrapText="1"/>
    </xf>
    <xf numFmtId="0" fontId="3" fillId="7" borderId="62"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D6EDBD"/>
      <color rgb="FFDAFBFE"/>
      <color rgb="FFFFFFD1"/>
      <color rgb="FFFF4747"/>
      <color rgb="FFFEF9F4"/>
      <color rgb="FFC6E6A2"/>
      <color rgb="FFF1F5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K152"/>
  <sheetViews>
    <sheetView tabSelected="1" zoomScale="80" zoomScaleNormal="80" workbookViewId="0">
      <selection activeCell="CS46" sqref="CS46"/>
    </sheetView>
  </sheetViews>
  <sheetFormatPr baseColWidth="10" defaultColWidth="11.453125" defaultRowHeight="17" x14ac:dyDescent="0.35"/>
  <cols>
    <col min="1" max="1" width="7" style="228" customWidth="1"/>
    <col min="2" max="2" width="22.7265625" style="229" bestFit="1" customWidth="1"/>
    <col min="3" max="3" width="20.1796875" style="116" customWidth="1"/>
    <col min="4" max="4" width="11.26953125" style="116" bestFit="1" customWidth="1"/>
    <col min="5" max="5" width="21.81640625" style="116" customWidth="1"/>
    <col min="6" max="6" width="14" style="116" customWidth="1"/>
    <col min="7" max="7" width="17.453125" style="116" customWidth="1"/>
    <col min="8" max="8" width="20.26953125" style="169" customWidth="1"/>
    <col min="9" max="9" width="26.7265625" style="116" customWidth="1"/>
    <col min="10" max="10" width="17.453125" style="116" customWidth="1"/>
    <col min="11" max="11" width="14.453125" style="116" customWidth="1"/>
    <col min="12" max="12" width="17.453125" style="116" customWidth="1"/>
    <col min="13" max="13" width="19.453125" style="116" customWidth="1"/>
    <col min="14" max="14" width="18.1796875" style="116" customWidth="1"/>
    <col min="15" max="15" width="19.81640625" style="116" customWidth="1"/>
    <col min="16" max="16" width="18" style="116" customWidth="1"/>
    <col min="17" max="17" width="17.1796875" style="116" customWidth="1"/>
    <col min="18" max="18" width="19.81640625" style="116" customWidth="1"/>
    <col min="19" max="19" width="19.54296875" style="116" customWidth="1"/>
    <col min="20" max="20" width="19.81640625" style="116" customWidth="1"/>
    <col min="21" max="21" width="23.1796875" style="116" customWidth="1"/>
    <col min="22" max="22" width="19.7265625" style="116" customWidth="1"/>
    <col min="23" max="23" width="22.26953125" style="116" customWidth="1"/>
    <col min="24" max="25" width="21.26953125" style="116" customWidth="1"/>
    <col min="26" max="26" width="18.453125" style="116" customWidth="1"/>
    <col min="27" max="27" width="21.453125" style="116" customWidth="1"/>
    <col min="28" max="28" width="20.81640625" style="116" customWidth="1"/>
    <col min="29" max="29" width="26.7265625" style="116" customWidth="1"/>
    <col min="30" max="30" width="27.26953125" style="116" customWidth="1"/>
    <col min="31" max="31" width="40" style="116" customWidth="1"/>
    <col min="32" max="32" width="56.54296875" style="116" customWidth="1"/>
    <col min="33" max="33" width="66.54296875" style="116" customWidth="1"/>
    <col min="34" max="34" width="35.54296875" style="116" customWidth="1"/>
    <col min="35" max="35" width="38.7265625" style="230" customWidth="1"/>
    <col min="36" max="36" width="31" style="116" customWidth="1"/>
    <col min="37" max="37" width="32.54296875" style="116" customWidth="1"/>
    <col min="38" max="38" width="24" style="116" customWidth="1"/>
    <col min="39" max="39" width="33.453125" style="116" customWidth="1"/>
    <col min="40" max="40" width="25" style="116" customWidth="1"/>
    <col min="41" max="41" width="30.81640625" style="116" customWidth="1"/>
    <col min="42" max="42" width="43.1796875" style="116" customWidth="1"/>
    <col min="43" max="43" width="25.453125" style="116" customWidth="1"/>
    <col min="44" max="44" width="15.7265625" style="116" customWidth="1"/>
    <col min="45" max="45" width="13.81640625" style="116" customWidth="1"/>
    <col min="46" max="46" width="20.54296875" style="116" customWidth="1"/>
    <col min="47" max="47" width="14.81640625" style="116" customWidth="1"/>
    <col min="48" max="48" width="16.26953125" style="116" customWidth="1"/>
    <col min="49" max="49" width="20.54296875" style="116" customWidth="1"/>
    <col min="50" max="50" width="14.54296875" style="116" customWidth="1"/>
    <col min="51" max="51" width="16.26953125" style="116" customWidth="1"/>
    <col min="52" max="52" width="17.1796875" style="116" customWidth="1"/>
    <col min="53" max="53" width="17.81640625" style="116" customWidth="1"/>
    <col min="54" max="54" width="15.81640625" style="116" customWidth="1"/>
    <col min="55" max="55" width="24.26953125" style="116" customWidth="1"/>
    <col min="56" max="56" width="26.7265625" style="116" customWidth="1"/>
    <col min="57" max="57" width="11.54296875" style="116" customWidth="1"/>
    <col min="58" max="58" width="15.1796875" style="116" customWidth="1"/>
    <col min="59" max="59" width="14.81640625" style="116" customWidth="1"/>
    <col min="60" max="60" width="21.453125" style="116" customWidth="1"/>
    <col min="61" max="61" width="17.54296875" style="116" customWidth="1"/>
    <col min="62" max="62" width="16.81640625" style="116" customWidth="1"/>
    <col min="63" max="63" width="17.54296875" style="116" customWidth="1"/>
    <col min="64" max="64" width="26.54296875" style="116" customWidth="1"/>
    <col min="65" max="65" width="13.453125" style="116" customWidth="1"/>
    <col min="66" max="66" width="19" style="116" customWidth="1"/>
    <col min="67" max="67" width="21.54296875" style="116" customWidth="1"/>
    <col min="68" max="68" width="21.453125" style="116" customWidth="1"/>
    <col min="69" max="69" width="24.453125" style="116" customWidth="1"/>
    <col min="70" max="70" width="13.81640625" style="116" customWidth="1"/>
    <col min="71" max="71" width="14.81640625" style="116" customWidth="1"/>
    <col min="72" max="72" width="15.453125" style="116" customWidth="1"/>
    <col min="73" max="73" width="14.81640625" style="116" customWidth="1"/>
    <col min="74" max="74" width="25.54296875" style="116" customWidth="1"/>
    <col min="75" max="75" width="17.7265625" style="116" customWidth="1"/>
    <col min="76" max="76" width="20.1796875" style="116" customWidth="1"/>
    <col min="77" max="77" width="16.7265625" style="116" customWidth="1"/>
    <col min="78" max="78" width="17.1796875" style="116" customWidth="1"/>
    <col min="79" max="79" width="15.453125" style="116" customWidth="1"/>
    <col min="80" max="80" width="20" style="116" customWidth="1"/>
    <col min="81" max="81" width="18.453125" style="116" customWidth="1"/>
    <col min="82" max="82" width="14" style="116" customWidth="1"/>
    <col min="83" max="83" width="16.7265625" style="116" customWidth="1"/>
    <col min="84" max="84" width="13" style="116" customWidth="1"/>
    <col min="85" max="85" width="13.81640625" style="116" customWidth="1"/>
    <col min="86" max="87" width="15" style="116" customWidth="1"/>
    <col min="88" max="88" width="12.54296875" style="116" customWidth="1"/>
    <col min="89" max="89" width="11.81640625" style="116" customWidth="1"/>
    <col min="90" max="90" width="16.26953125" style="116" customWidth="1"/>
    <col min="91" max="91" width="19.26953125" style="116" customWidth="1"/>
    <col min="92" max="92" width="15" style="116" customWidth="1"/>
    <col min="93" max="93" width="15.1796875" style="116" customWidth="1"/>
    <col min="94" max="94" width="17.453125" style="116" customWidth="1"/>
    <col min="95" max="95" width="43" style="231" customWidth="1"/>
    <col min="96" max="96" width="48.7265625" style="231" customWidth="1"/>
    <col min="97" max="97" width="53.7265625" style="231" customWidth="1"/>
    <col min="98" max="98" width="41.26953125" style="231" customWidth="1"/>
    <col min="99" max="99" width="9.26953125" style="116" hidden="1" customWidth="1"/>
    <col min="100" max="100" width="13" style="116" hidden="1" customWidth="1"/>
    <col min="101" max="101" width="17.1796875" style="116" hidden="1" customWidth="1"/>
    <col min="102" max="102" width="19.453125" style="116" hidden="1" customWidth="1"/>
    <col min="103" max="103" width="14.1796875" style="116" hidden="1" customWidth="1"/>
    <col min="104" max="104" width="16.7265625" style="116" hidden="1" customWidth="1"/>
    <col min="105" max="105" width="17.81640625" style="231" customWidth="1"/>
    <col min="106" max="106" width="17.81640625" style="231" hidden="1" customWidth="1"/>
    <col min="107" max="107" width="30.1796875" style="231" customWidth="1"/>
    <col min="108" max="108" width="18" style="116" customWidth="1"/>
    <col min="109" max="109" width="19" style="116" customWidth="1"/>
    <col min="110" max="110" width="28.54296875" style="116" customWidth="1"/>
    <col min="111" max="111" width="21.54296875" style="116" customWidth="1"/>
    <col min="112" max="113" width="18.54296875" style="116" customWidth="1"/>
    <col min="114" max="114" width="53" style="231" customWidth="1"/>
    <col min="115" max="115" width="28.7265625" style="231" customWidth="1"/>
    <col min="116" max="16384" width="11.453125" style="116"/>
  </cols>
  <sheetData>
    <row r="1" spans="1:115" s="3" customFormat="1" ht="16.5" customHeight="1" x14ac:dyDescent="0.35">
      <c r="A1" s="1"/>
      <c r="B1" s="286" t="s">
        <v>0</v>
      </c>
      <c r="C1" s="253"/>
      <c r="D1" s="253"/>
      <c r="E1" s="253"/>
      <c r="F1" s="253"/>
      <c r="G1" s="253"/>
      <c r="H1" s="262"/>
      <c r="I1" s="252" t="s">
        <v>12</v>
      </c>
      <c r="J1" s="253"/>
      <c r="K1" s="253"/>
      <c r="L1" s="253"/>
      <c r="M1" s="253"/>
      <c r="N1" s="253"/>
      <c r="O1" s="253"/>
      <c r="P1" s="253"/>
      <c r="Q1" s="253"/>
      <c r="R1" s="253"/>
      <c r="S1" s="253"/>
      <c r="T1" s="253"/>
      <c r="U1" s="253"/>
      <c r="V1" s="253"/>
      <c r="W1" s="253"/>
      <c r="X1" s="253"/>
      <c r="Y1" s="253"/>
      <c r="Z1" s="253"/>
      <c r="AA1" s="253"/>
      <c r="AB1" s="253"/>
      <c r="AC1" s="262"/>
      <c r="AD1" s="271" t="s">
        <v>3</v>
      </c>
      <c r="AE1" s="272"/>
      <c r="AF1" s="272"/>
      <c r="AG1" s="272"/>
      <c r="AH1" s="272"/>
      <c r="AI1" s="272"/>
      <c r="AJ1" s="272"/>
      <c r="AK1" s="272"/>
      <c r="AL1" s="272"/>
      <c r="AM1" s="272"/>
      <c r="AN1" s="272"/>
      <c r="AO1" s="272"/>
      <c r="AP1" s="273"/>
      <c r="AQ1" s="252" t="s">
        <v>39</v>
      </c>
      <c r="AR1" s="253"/>
      <c r="AS1" s="253"/>
      <c r="AT1" s="253"/>
      <c r="AU1" s="253"/>
      <c r="AV1" s="253"/>
      <c r="AW1" s="253"/>
      <c r="AX1" s="253"/>
      <c r="AY1" s="253"/>
      <c r="AZ1" s="253"/>
      <c r="BA1" s="253"/>
      <c r="BB1" s="253"/>
      <c r="BC1" s="253"/>
      <c r="BD1" s="253"/>
      <c r="BE1" s="253"/>
      <c r="BF1" s="253"/>
      <c r="BG1" s="253"/>
      <c r="BH1" s="253"/>
      <c r="BI1" s="253"/>
      <c r="BJ1" s="253"/>
      <c r="BK1" s="253"/>
      <c r="BL1" s="253"/>
      <c r="BM1" s="253"/>
      <c r="BN1" s="253"/>
      <c r="BO1" s="253"/>
      <c r="BP1" s="253"/>
      <c r="BQ1" s="253"/>
      <c r="BR1" s="253"/>
      <c r="BS1" s="253"/>
      <c r="BT1" s="253"/>
      <c r="BU1" s="253"/>
      <c r="BV1" s="253"/>
      <c r="BW1" s="253"/>
      <c r="BX1" s="253"/>
      <c r="BY1" s="253"/>
      <c r="BZ1" s="253"/>
      <c r="CA1" s="253"/>
      <c r="CB1" s="253"/>
      <c r="CC1" s="253"/>
      <c r="CD1" s="253"/>
      <c r="CE1" s="253"/>
      <c r="CF1" s="253"/>
      <c r="CG1" s="253"/>
      <c r="CH1" s="253"/>
      <c r="CI1" s="253"/>
      <c r="CJ1" s="253"/>
      <c r="CK1" s="253"/>
      <c r="CL1" s="253"/>
      <c r="CM1" s="253"/>
      <c r="CN1" s="253"/>
      <c r="CO1" s="253"/>
      <c r="CP1" s="254"/>
      <c r="CQ1" s="249" t="s">
        <v>120</v>
      </c>
      <c r="CR1" s="249" t="s">
        <v>363</v>
      </c>
      <c r="CS1" s="249" t="s">
        <v>362</v>
      </c>
      <c r="CT1" s="274" t="s">
        <v>122</v>
      </c>
      <c r="CU1" s="275"/>
      <c r="CV1" s="275"/>
      <c r="CW1" s="275"/>
      <c r="CX1" s="275"/>
      <c r="CY1" s="275"/>
      <c r="CZ1" s="275"/>
      <c r="DA1" s="275"/>
      <c r="DB1" s="275"/>
      <c r="DC1" s="276"/>
      <c r="DD1" s="2"/>
      <c r="DE1" s="2"/>
      <c r="DF1" s="2"/>
      <c r="DG1" s="2"/>
      <c r="DH1" s="2"/>
      <c r="DI1" s="2"/>
      <c r="DJ1" s="2"/>
      <c r="DK1" s="246" t="s">
        <v>121</v>
      </c>
    </row>
    <row r="2" spans="1:115" s="6" customFormat="1" ht="15.75" customHeight="1" x14ac:dyDescent="0.35">
      <c r="A2" s="4"/>
      <c r="B2" s="259" t="s">
        <v>403</v>
      </c>
      <c r="C2" s="235" t="s">
        <v>1</v>
      </c>
      <c r="D2" s="235" t="s">
        <v>2</v>
      </c>
      <c r="E2" s="235" t="s">
        <v>345</v>
      </c>
      <c r="F2" s="235" t="s">
        <v>1038</v>
      </c>
      <c r="G2" s="235" t="s">
        <v>1021</v>
      </c>
      <c r="H2" s="242" t="s">
        <v>349</v>
      </c>
      <c r="I2" s="268" t="s">
        <v>13</v>
      </c>
      <c r="J2" s="235" t="s">
        <v>33</v>
      </c>
      <c r="K2" s="263" t="s">
        <v>34</v>
      </c>
      <c r="L2" s="264"/>
      <c r="M2" s="264"/>
      <c r="N2" s="265"/>
      <c r="O2" s="232" t="s">
        <v>35</v>
      </c>
      <c r="P2" s="233"/>
      <c r="Q2" s="233"/>
      <c r="R2" s="234"/>
      <c r="S2" s="232" t="s">
        <v>36</v>
      </c>
      <c r="T2" s="233"/>
      <c r="U2" s="233"/>
      <c r="V2" s="234"/>
      <c r="W2" s="232" t="s">
        <v>37</v>
      </c>
      <c r="X2" s="233"/>
      <c r="Y2" s="233"/>
      <c r="Z2" s="234"/>
      <c r="AA2" s="232" t="s">
        <v>38</v>
      </c>
      <c r="AB2" s="233"/>
      <c r="AC2" s="241"/>
      <c r="AD2" s="268" t="s">
        <v>41</v>
      </c>
      <c r="AE2" s="235" t="s">
        <v>4</v>
      </c>
      <c r="AF2" s="235" t="s">
        <v>6</v>
      </c>
      <c r="AG2" s="235" t="s">
        <v>5</v>
      </c>
      <c r="AH2" s="235" t="s">
        <v>7</v>
      </c>
      <c r="AI2" s="235" t="s">
        <v>8</v>
      </c>
      <c r="AJ2" s="235" t="s">
        <v>231</v>
      </c>
      <c r="AK2" s="235" t="s">
        <v>127</v>
      </c>
      <c r="AL2" s="235" t="s">
        <v>9</v>
      </c>
      <c r="AM2" s="235" t="s">
        <v>10</v>
      </c>
      <c r="AN2" s="235" t="s">
        <v>11</v>
      </c>
      <c r="AO2" s="235" t="s">
        <v>232</v>
      </c>
      <c r="AP2" s="283" t="s">
        <v>109</v>
      </c>
      <c r="AQ2" s="240" t="s">
        <v>40</v>
      </c>
      <c r="AR2" s="233"/>
      <c r="AS2" s="233"/>
      <c r="AT2" s="233"/>
      <c r="AU2" s="233"/>
      <c r="AV2" s="233"/>
      <c r="AW2" s="233"/>
      <c r="AX2" s="233"/>
      <c r="AY2" s="233"/>
      <c r="AZ2" s="233"/>
      <c r="BA2" s="233"/>
      <c r="BB2" s="233"/>
      <c r="BC2" s="233"/>
      <c r="BD2" s="233"/>
      <c r="BE2" s="233"/>
      <c r="BF2" s="233"/>
      <c r="BG2" s="233"/>
      <c r="BH2" s="233"/>
      <c r="BI2" s="233"/>
      <c r="BJ2" s="233"/>
      <c r="BK2" s="234"/>
      <c r="BL2" s="263" t="s">
        <v>66</v>
      </c>
      <c r="BM2" s="264"/>
      <c r="BN2" s="264"/>
      <c r="BO2" s="264"/>
      <c r="BP2" s="264"/>
      <c r="BQ2" s="264"/>
      <c r="BR2" s="264"/>
      <c r="BS2" s="265"/>
      <c r="BT2" s="232" t="s">
        <v>78</v>
      </c>
      <c r="BU2" s="233"/>
      <c r="BV2" s="233"/>
      <c r="BW2" s="233"/>
      <c r="BX2" s="233"/>
      <c r="BY2" s="233"/>
      <c r="BZ2" s="233"/>
      <c r="CA2" s="233"/>
      <c r="CB2" s="233"/>
      <c r="CC2" s="233"/>
      <c r="CD2" s="233"/>
      <c r="CE2" s="233"/>
      <c r="CF2" s="233"/>
      <c r="CG2" s="233"/>
      <c r="CH2" s="233"/>
      <c r="CI2" s="233"/>
      <c r="CJ2" s="233"/>
      <c r="CK2" s="233"/>
      <c r="CL2" s="234"/>
      <c r="CM2" s="232" t="s">
        <v>101</v>
      </c>
      <c r="CN2" s="233"/>
      <c r="CO2" s="233"/>
      <c r="CP2" s="255"/>
      <c r="CQ2" s="250"/>
      <c r="CR2" s="250"/>
      <c r="CS2" s="250"/>
      <c r="CT2" s="277"/>
      <c r="CU2" s="278"/>
      <c r="CV2" s="278"/>
      <c r="CW2" s="278"/>
      <c r="CX2" s="278"/>
      <c r="CY2" s="278"/>
      <c r="CZ2" s="278"/>
      <c r="DA2" s="278"/>
      <c r="DB2" s="278"/>
      <c r="DC2" s="279"/>
      <c r="DD2" s="5"/>
      <c r="DE2" s="5"/>
      <c r="DF2" s="5"/>
      <c r="DG2" s="5"/>
      <c r="DH2" s="5"/>
      <c r="DI2" s="5"/>
      <c r="DJ2" s="5"/>
      <c r="DK2" s="247"/>
    </row>
    <row r="3" spans="1:115" s="3" customFormat="1" ht="15.75" customHeight="1" x14ac:dyDescent="0.35">
      <c r="A3" s="4"/>
      <c r="B3" s="260"/>
      <c r="C3" s="237"/>
      <c r="D3" s="237"/>
      <c r="E3" s="237"/>
      <c r="F3" s="237"/>
      <c r="G3" s="237"/>
      <c r="H3" s="257"/>
      <c r="I3" s="269"/>
      <c r="J3" s="237"/>
      <c r="K3" s="238" t="s">
        <v>14</v>
      </c>
      <c r="L3" s="244" t="s">
        <v>15</v>
      </c>
      <c r="M3" s="244" t="s">
        <v>16</v>
      </c>
      <c r="N3" s="266" t="s">
        <v>17</v>
      </c>
      <c r="O3" s="238" t="s">
        <v>18</v>
      </c>
      <c r="P3" s="244" t="s">
        <v>19</v>
      </c>
      <c r="Q3" s="244" t="s">
        <v>20</v>
      </c>
      <c r="R3" s="266" t="s">
        <v>21</v>
      </c>
      <c r="S3" s="238" t="s">
        <v>22</v>
      </c>
      <c r="T3" s="244" t="s">
        <v>23</v>
      </c>
      <c r="U3" s="244" t="s">
        <v>24</v>
      </c>
      <c r="V3" s="266" t="s">
        <v>25</v>
      </c>
      <c r="W3" s="238" t="s">
        <v>26</v>
      </c>
      <c r="X3" s="244" t="s">
        <v>27</v>
      </c>
      <c r="Y3" s="244" t="s">
        <v>28</v>
      </c>
      <c r="Z3" s="266" t="s">
        <v>29</v>
      </c>
      <c r="AA3" s="238" t="s">
        <v>30</v>
      </c>
      <c r="AB3" s="244" t="s">
        <v>31</v>
      </c>
      <c r="AC3" s="242" t="s">
        <v>32</v>
      </c>
      <c r="AD3" s="269"/>
      <c r="AE3" s="237"/>
      <c r="AF3" s="237"/>
      <c r="AG3" s="237"/>
      <c r="AH3" s="237"/>
      <c r="AI3" s="237"/>
      <c r="AJ3" s="237"/>
      <c r="AK3" s="237"/>
      <c r="AL3" s="237"/>
      <c r="AM3" s="237"/>
      <c r="AN3" s="237"/>
      <c r="AO3" s="237"/>
      <c r="AP3" s="284"/>
      <c r="AQ3" s="240" t="s">
        <v>45</v>
      </c>
      <c r="AR3" s="233"/>
      <c r="AS3" s="234"/>
      <c r="AT3" s="232" t="s">
        <v>46</v>
      </c>
      <c r="AU3" s="233"/>
      <c r="AV3" s="234"/>
      <c r="AW3" s="232" t="s">
        <v>50</v>
      </c>
      <c r="AX3" s="234"/>
      <c r="AY3" s="232" t="s">
        <v>53</v>
      </c>
      <c r="AZ3" s="233"/>
      <c r="BA3" s="234"/>
      <c r="BB3" s="232" t="s">
        <v>57</v>
      </c>
      <c r="BC3" s="233"/>
      <c r="BD3" s="234"/>
      <c r="BE3" s="232" t="s">
        <v>60</v>
      </c>
      <c r="BF3" s="233"/>
      <c r="BG3" s="234"/>
      <c r="BH3" s="235" t="s">
        <v>107</v>
      </c>
      <c r="BI3" s="235" t="s">
        <v>108</v>
      </c>
      <c r="BJ3" s="235" t="s">
        <v>64</v>
      </c>
      <c r="BK3" s="235" t="s">
        <v>65</v>
      </c>
      <c r="BL3" s="232" t="s">
        <v>67</v>
      </c>
      <c r="BM3" s="233"/>
      <c r="BN3" s="233"/>
      <c r="BO3" s="234"/>
      <c r="BP3" s="232" t="s">
        <v>72</v>
      </c>
      <c r="BQ3" s="234"/>
      <c r="BR3" s="232" t="s">
        <v>75</v>
      </c>
      <c r="BS3" s="234"/>
      <c r="BT3" s="232" t="s">
        <v>79</v>
      </c>
      <c r="BU3" s="233"/>
      <c r="BV3" s="233"/>
      <c r="BW3" s="233"/>
      <c r="BX3" s="233"/>
      <c r="BY3" s="233"/>
      <c r="BZ3" s="234"/>
      <c r="CA3" s="232" t="s">
        <v>87</v>
      </c>
      <c r="CB3" s="234"/>
      <c r="CC3" s="232" t="s">
        <v>90</v>
      </c>
      <c r="CD3" s="233"/>
      <c r="CE3" s="233"/>
      <c r="CF3" s="233"/>
      <c r="CG3" s="234"/>
      <c r="CH3" s="232" t="s">
        <v>96</v>
      </c>
      <c r="CI3" s="233"/>
      <c r="CJ3" s="233"/>
      <c r="CK3" s="233"/>
      <c r="CL3" s="234"/>
      <c r="CM3" s="232" t="s">
        <v>102</v>
      </c>
      <c r="CN3" s="233"/>
      <c r="CO3" s="233"/>
      <c r="CP3" s="255"/>
      <c r="CQ3" s="250"/>
      <c r="CR3" s="250"/>
      <c r="CS3" s="250"/>
      <c r="CT3" s="280"/>
      <c r="CU3" s="281"/>
      <c r="CV3" s="281"/>
      <c r="CW3" s="281"/>
      <c r="CX3" s="281"/>
      <c r="CY3" s="281"/>
      <c r="CZ3" s="281"/>
      <c r="DA3" s="281"/>
      <c r="DB3" s="281"/>
      <c r="DC3" s="282"/>
      <c r="DD3" s="5"/>
      <c r="DE3" s="5"/>
      <c r="DF3" s="5"/>
      <c r="DG3" s="5"/>
      <c r="DH3" s="5"/>
      <c r="DI3" s="5"/>
      <c r="DJ3" s="5"/>
      <c r="DK3" s="247"/>
    </row>
    <row r="4" spans="1:115" s="3" customFormat="1" ht="42.5" thickBot="1" x14ac:dyDescent="0.4">
      <c r="A4" s="7"/>
      <c r="B4" s="261"/>
      <c r="C4" s="236"/>
      <c r="D4" s="236"/>
      <c r="E4" s="236"/>
      <c r="F4" s="236"/>
      <c r="G4" s="236"/>
      <c r="H4" s="243"/>
      <c r="I4" s="270"/>
      <c r="J4" s="236"/>
      <c r="K4" s="239"/>
      <c r="L4" s="245"/>
      <c r="M4" s="245"/>
      <c r="N4" s="267"/>
      <c r="O4" s="239"/>
      <c r="P4" s="245"/>
      <c r="Q4" s="245"/>
      <c r="R4" s="267"/>
      <c r="S4" s="239"/>
      <c r="T4" s="245"/>
      <c r="U4" s="245"/>
      <c r="V4" s="267"/>
      <c r="W4" s="239"/>
      <c r="X4" s="245"/>
      <c r="Y4" s="245"/>
      <c r="Z4" s="267"/>
      <c r="AA4" s="239"/>
      <c r="AB4" s="245"/>
      <c r="AC4" s="243"/>
      <c r="AD4" s="270"/>
      <c r="AE4" s="236"/>
      <c r="AF4" s="236"/>
      <c r="AG4" s="236"/>
      <c r="AH4" s="236"/>
      <c r="AI4" s="236"/>
      <c r="AJ4" s="236"/>
      <c r="AK4" s="236"/>
      <c r="AL4" s="236"/>
      <c r="AM4" s="236"/>
      <c r="AN4" s="236"/>
      <c r="AO4" s="236"/>
      <c r="AP4" s="285"/>
      <c r="AQ4" s="8" t="s">
        <v>42</v>
      </c>
      <c r="AR4" s="9" t="s">
        <v>43</v>
      </c>
      <c r="AS4" s="10" t="s">
        <v>44</v>
      </c>
      <c r="AT4" s="11" t="s">
        <v>47</v>
      </c>
      <c r="AU4" s="11" t="s">
        <v>48</v>
      </c>
      <c r="AV4" s="12" t="s">
        <v>49</v>
      </c>
      <c r="AW4" s="9" t="s">
        <v>52</v>
      </c>
      <c r="AX4" s="9" t="s">
        <v>51</v>
      </c>
      <c r="AY4" s="10" t="s">
        <v>54</v>
      </c>
      <c r="AZ4" s="9" t="s">
        <v>55</v>
      </c>
      <c r="BA4" s="9" t="s">
        <v>56</v>
      </c>
      <c r="BB4" s="10" t="s">
        <v>58</v>
      </c>
      <c r="BC4" s="9" t="s">
        <v>59</v>
      </c>
      <c r="BD4" s="9" t="s">
        <v>195</v>
      </c>
      <c r="BE4" s="10" t="s">
        <v>61</v>
      </c>
      <c r="BF4" s="9" t="s">
        <v>62</v>
      </c>
      <c r="BG4" s="9" t="s">
        <v>63</v>
      </c>
      <c r="BH4" s="236"/>
      <c r="BI4" s="236"/>
      <c r="BJ4" s="236"/>
      <c r="BK4" s="236"/>
      <c r="BL4" s="9" t="s">
        <v>68</v>
      </c>
      <c r="BM4" s="9" t="s">
        <v>69</v>
      </c>
      <c r="BN4" s="9" t="s">
        <v>70</v>
      </c>
      <c r="BO4" s="9" t="s">
        <v>71</v>
      </c>
      <c r="BP4" s="13" t="s">
        <v>73</v>
      </c>
      <c r="BQ4" s="9" t="s">
        <v>74</v>
      </c>
      <c r="BR4" s="9" t="s">
        <v>76</v>
      </c>
      <c r="BS4" s="10" t="s">
        <v>77</v>
      </c>
      <c r="BT4" s="9" t="s">
        <v>80</v>
      </c>
      <c r="BU4" s="9" t="s">
        <v>81</v>
      </c>
      <c r="BV4" s="9" t="s">
        <v>82</v>
      </c>
      <c r="BW4" s="9" t="s">
        <v>83</v>
      </c>
      <c r="BX4" s="9" t="s">
        <v>84</v>
      </c>
      <c r="BY4" s="9" t="s">
        <v>85</v>
      </c>
      <c r="BZ4" s="9" t="s">
        <v>86</v>
      </c>
      <c r="CA4" s="9" t="s">
        <v>88</v>
      </c>
      <c r="CB4" s="10" t="s">
        <v>89</v>
      </c>
      <c r="CC4" s="13" t="s">
        <v>91</v>
      </c>
      <c r="CD4" s="9" t="s">
        <v>92</v>
      </c>
      <c r="CE4" s="13" t="s">
        <v>93</v>
      </c>
      <c r="CF4" s="9" t="s">
        <v>94</v>
      </c>
      <c r="CG4" s="11" t="s">
        <v>95</v>
      </c>
      <c r="CH4" s="9" t="s">
        <v>97</v>
      </c>
      <c r="CI4" s="9" t="s">
        <v>50</v>
      </c>
      <c r="CJ4" s="9" t="s">
        <v>98</v>
      </c>
      <c r="CK4" s="9" t="s">
        <v>99</v>
      </c>
      <c r="CL4" s="10" t="s">
        <v>100</v>
      </c>
      <c r="CM4" s="9" t="s">
        <v>103</v>
      </c>
      <c r="CN4" s="9" t="s">
        <v>104</v>
      </c>
      <c r="CO4" s="9" t="s">
        <v>105</v>
      </c>
      <c r="CP4" s="14" t="s">
        <v>106</v>
      </c>
      <c r="CQ4" s="251"/>
      <c r="CR4" s="251"/>
      <c r="CS4" s="251"/>
      <c r="CT4" s="15" t="s">
        <v>356</v>
      </c>
      <c r="CU4" s="16" t="s">
        <v>1102</v>
      </c>
      <c r="CV4" s="16" t="s">
        <v>1103</v>
      </c>
      <c r="CW4" s="16" t="s">
        <v>1106</v>
      </c>
      <c r="CX4" s="16" t="s">
        <v>1105</v>
      </c>
      <c r="CY4" s="16" t="s">
        <v>1107</v>
      </c>
      <c r="CZ4" s="16" t="s">
        <v>1104</v>
      </c>
      <c r="DA4" s="16" t="s">
        <v>357</v>
      </c>
      <c r="DB4" s="16"/>
      <c r="DC4" s="17" t="s">
        <v>366</v>
      </c>
      <c r="DD4" s="18" t="s">
        <v>1112</v>
      </c>
      <c r="DE4" s="18" t="s">
        <v>1117</v>
      </c>
      <c r="DF4" s="18" t="s">
        <v>1113</v>
      </c>
      <c r="DG4" s="18" t="s">
        <v>1115</v>
      </c>
      <c r="DH4" s="18" t="s">
        <v>1114</v>
      </c>
      <c r="DI4" s="18" t="s">
        <v>1116</v>
      </c>
      <c r="DJ4" s="18" t="s">
        <v>478</v>
      </c>
      <c r="DK4" s="248"/>
    </row>
    <row r="5" spans="1:115" s="31" customFormat="1" ht="44.25" hidden="1" customHeight="1" thickBot="1" x14ac:dyDescent="0.4">
      <c r="A5" s="258" t="s">
        <v>1015</v>
      </c>
      <c r="B5" s="258"/>
      <c r="C5" s="258"/>
      <c r="D5" s="258"/>
      <c r="E5" s="258"/>
      <c r="F5" s="19"/>
      <c r="G5" s="20"/>
      <c r="H5" s="21"/>
      <c r="I5" s="19"/>
      <c r="J5" s="19"/>
      <c r="K5" s="19"/>
      <c r="L5" s="19"/>
      <c r="M5" s="19"/>
      <c r="N5" s="19"/>
      <c r="O5" s="19"/>
      <c r="P5" s="19"/>
      <c r="Q5" s="19"/>
      <c r="R5" s="19"/>
      <c r="S5" s="19"/>
      <c r="T5" s="19"/>
      <c r="U5" s="19"/>
      <c r="V5" s="19"/>
      <c r="W5" s="19"/>
      <c r="X5" s="19"/>
      <c r="Y5" s="19"/>
      <c r="Z5" s="19"/>
      <c r="AA5" s="19"/>
      <c r="AB5" s="19"/>
      <c r="AC5" s="21"/>
      <c r="AD5" s="19"/>
      <c r="AE5" s="19"/>
      <c r="AF5" s="19"/>
      <c r="AG5" s="19"/>
      <c r="AH5" s="19"/>
      <c r="AI5" s="19"/>
      <c r="AJ5" s="22"/>
      <c r="AK5" s="19"/>
      <c r="AL5" s="19"/>
      <c r="AM5" s="19"/>
      <c r="AN5" s="19"/>
      <c r="AO5" s="23"/>
      <c r="AP5" s="21"/>
      <c r="AQ5" s="24"/>
      <c r="AR5" s="19"/>
      <c r="AS5" s="19"/>
      <c r="AT5" s="19"/>
      <c r="AU5" s="19"/>
      <c r="AV5" s="19"/>
      <c r="AW5" s="19"/>
      <c r="AX5" s="19"/>
      <c r="AY5" s="19"/>
      <c r="AZ5" s="19"/>
      <c r="BA5" s="19"/>
      <c r="BB5" s="19"/>
      <c r="BC5" s="19"/>
      <c r="BD5" s="19"/>
      <c r="BE5" s="19"/>
      <c r="BF5" s="19"/>
      <c r="BG5" s="19"/>
      <c r="BH5" s="19"/>
      <c r="BI5" s="19"/>
      <c r="BJ5" s="19"/>
      <c r="BK5" s="19"/>
      <c r="BL5" s="19"/>
      <c r="BM5" s="19"/>
      <c r="BN5" s="19"/>
      <c r="BO5" s="19"/>
      <c r="BP5" s="19"/>
      <c r="BQ5" s="19"/>
      <c r="BR5" s="19"/>
      <c r="BS5" s="19"/>
      <c r="BT5" s="19"/>
      <c r="BU5" s="19"/>
      <c r="BV5" s="19"/>
      <c r="BW5" s="19"/>
      <c r="BX5" s="19"/>
      <c r="BY5" s="19"/>
      <c r="BZ5" s="19"/>
      <c r="CA5" s="19"/>
      <c r="CB5" s="19"/>
      <c r="CC5" s="19"/>
      <c r="CD5" s="19"/>
      <c r="CE5" s="19"/>
      <c r="CF5" s="19"/>
      <c r="CG5" s="19"/>
      <c r="CH5" s="19"/>
      <c r="CI5" s="19"/>
      <c r="CJ5" s="19"/>
      <c r="CK5" s="19"/>
      <c r="CL5" s="19"/>
      <c r="CM5" s="19"/>
      <c r="CN5" s="19"/>
      <c r="CO5" s="19"/>
      <c r="CP5" s="25"/>
      <c r="CQ5" s="26"/>
      <c r="CR5" s="27"/>
      <c r="CS5" s="27"/>
      <c r="CT5" s="28"/>
      <c r="CU5" s="23"/>
      <c r="CV5" s="23"/>
      <c r="CW5" s="23"/>
      <c r="CX5" s="23"/>
      <c r="CY5" s="23"/>
      <c r="CZ5" s="23"/>
      <c r="DA5" s="29"/>
      <c r="DB5" s="29"/>
      <c r="DC5" s="29"/>
      <c r="DD5" s="23"/>
      <c r="DE5" s="23"/>
      <c r="DF5" s="23"/>
      <c r="DG5" s="23"/>
      <c r="DH5" s="23"/>
      <c r="DI5" s="23"/>
      <c r="DJ5" s="29"/>
      <c r="DK5" s="30"/>
    </row>
    <row r="6" spans="1:115" s="45" customFormat="1" ht="21" hidden="1" customHeight="1" thickBot="1" x14ac:dyDescent="0.4">
      <c r="A6" s="256" t="s">
        <v>321</v>
      </c>
      <c r="B6" s="256"/>
      <c r="C6" s="256"/>
      <c r="D6" s="32"/>
      <c r="E6" s="32"/>
      <c r="F6" s="32"/>
      <c r="G6" s="33"/>
      <c r="H6" s="34"/>
      <c r="I6" s="32"/>
      <c r="J6" s="32"/>
      <c r="K6" s="32"/>
      <c r="L6" s="32"/>
      <c r="M6" s="32"/>
      <c r="N6" s="32"/>
      <c r="O6" s="32"/>
      <c r="P6" s="32"/>
      <c r="Q6" s="32"/>
      <c r="R6" s="32"/>
      <c r="S6" s="32"/>
      <c r="T6" s="32"/>
      <c r="U6" s="32"/>
      <c r="V6" s="32"/>
      <c r="W6" s="32"/>
      <c r="X6" s="32"/>
      <c r="Y6" s="32"/>
      <c r="Z6" s="32"/>
      <c r="AA6" s="32"/>
      <c r="AB6" s="32"/>
      <c r="AC6" s="34"/>
      <c r="AD6" s="32"/>
      <c r="AE6" s="32"/>
      <c r="AF6" s="32"/>
      <c r="AG6" s="32"/>
      <c r="AH6" s="32"/>
      <c r="AI6" s="32"/>
      <c r="AJ6" s="35"/>
      <c r="AK6" s="32"/>
      <c r="AL6" s="32"/>
      <c r="AM6" s="32"/>
      <c r="AN6" s="32"/>
      <c r="AO6" s="36"/>
      <c r="AP6" s="34"/>
      <c r="AQ6" s="37"/>
      <c r="AR6" s="32"/>
      <c r="AS6" s="32"/>
      <c r="AT6" s="32"/>
      <c r="AU6" s="32"/>
      <c r="AV6" s="32"/>
      <c r="AW6" s="32"/>
      <c r="AX6" s="32"/>
      <c r="AY6" s="32"/>
      <c r="AZ6" s="32"/>
      <c r="BA6" s="32"/>
      <c r="BB6" s="32"/>
      <c r="BC6" s="32"/>
      <c r="BD6" s="32"/>
      <c r="BE6" s="32"/>
      <c r="BF6" s="32"/>
      <c r="BG6" s="32"/>
      <c r="BH6" s="32"/>
      <c r="BI6" s="32"/>
      <c r="BJ6" s="32"/>
      <c r="BK6" s="32"/>
      <c r="BL6" s="32"/>
      <c r="BM6" s="32"/>
      <c r="BN6" s="32"/>
      <c r="BO6" s="32"/>
      <c r="BP6" s="32"/>
      <c r="BQ6" s="32"/>
      <c r="BR6" s="32"/>
      <c r="BS6" s="32"/>
      <c r="BT6" s="32"/>
      <c r="BU6" s="32"/>
      <c r="BV6" s="32"/>
      <c r="BW6" s="32"/>
      <c r="BX6" s="32"/>
      <c r="BY6" s="32"/>
      <c r="BZ6" s="32"/>
      <c r="CA6" s="32"/>
      <c r="CB6" s="32"/>
      <c r="CC6" s="32"/>
      <c r="CD6" s="32"/>
      <c r="CE6" s="32"/>
      <c r="CF6" s="32"/>
      <c r="CG6" s="32"/>
      <c r="CH6" s="32"/>
      <c r="CI6" s="32"/>
      <c r="CJ6" s="32"/>
      <c r="CK6" s="32"/>
      <c r="CL6" s="32"/>
      <c r="CM6" s="32"/>
      <c r="CN6" s="32"/>
      <c r="CO6" s="32"/>
      <c r="CP6" s="38"/>
      <c r="CQ6" s="39"/>
      <c r="CR6" s="40"/>
      <c r="CS6" s="40"/>
      <c r="CT6" s="41"/>
      <c r="CU6" s="42"/>
      <c r="CV6" s="42"/>
      <c r="CW6" s="42"/>
      <c r="CX6" s="42"/>
      <c r="CY6" s="42"/>
      <c r="CZ6" s="42"/>
      <c r="DA6" s="43"/>
      <c r="DB6" s="43"/>
      <c r="DC6" s="43"/>
      <c r="DD6" s="42"/>
      <c r="DE6" s="42"/>
      <c r="DF6" s="42"/>
      <c r="DG6" s="42"/>
      <c r="DH6" s="42"/>
      <c r="DI6" s="42"/>
      <c r="DJ6" s="43"/>
      <c r="DK6" s="44"/>
    </row>
    <row r="7" spans="1:115" s="73" customFormat="1" ht="33.75" customHeight="1" thickBot="1" x14ac:dyDescent="0.4">
      <c r="A7" s="46" t="s">
        <v>1077</v>
      </c>
      <c r="B7" s="47" t="s">
        <v>1079</v>
      </c>
      <c r="C7" s="48" t="s">
        <v>145</v>
      </c>
      <c r="D7" s="48" t="s">
        <v>370</v>
      </c>
      <c r="E7" s="48" t="s">
        <v>263</v>
      </c>
      <c r="F7" s="49" t="s">
        <v>1043</v>
      </c>
      <c r="G7" s="50" t="s">
        <v>1016</v>
      </c>
      <c r="H7" s="51" t="s">
        <v>419</v>
      </c>
      <c r="I7" s="52" t="s">
        <v>1120</v>
      </c>
      <c r="J7" s="53" t="s">
        <v>111</v>
      </c>
      <c r="K7" s="53"/>
      <c r="L7" s="53"/>
      <c r="M7" s="53"/>
      <c r="N7" s="53"/>
      <c r="O7" s="53"/>
      <c r="P7" s="53"/>
      <c r="Q7" s="53"/>
      <c r="R7" s="53"/>
      <c r="S7" s="53" t="s">
        <v>115</v>
      </c>
      <c r="T7" s="53" t="s">
        <v>111</v>
      </c>
      <c r="U7" s="53" t="s">
        <v>201</v>
      </c>
      <c r="V7" s="53" t="s">
        <v>115</v>
      </c>
      <c r="W7" s="53"/>
      <c r="X7" s="53"/>
      <c r="Y7" s="53"/>
      <c r="Z7" s="53"/>
      <c r="AA7" s="53"/>
      <c r="AB7" s="53"/>
      <c r="AC7" s="54"/>
      <c r="AD7" s="55"/>
      <c r="AE7" s="56" t="s">
        <v>485</v>
      </c>
      <c r="AF7" s="56"/>
      <c r="AG7" s="57" t="s">
        <v>417</v>
      </c>
      <c r="AH7" s="56" t="s">
        <v>420</v>
      </c>
      <c r="AI7" s="56" t="s">
        <v>146</v>
      </c>
      <c r="AJ7" s="58" t="s">
        <v>148</v>
      </c>
      <c r="AK7" s="56" t="s">
        <v>416</v>
      </c>
      <c r="AL7" s="56" t="s">
        <v>414</v>
      </c>
      <c r="AM7" s="56" t="s">
        <v>415</v>
      </c>
      <c r="AN7" s="56" t="s">
        <v>413</v>
      </c>
      <c r="AO7" s="59" t="s">
        <v>418</v>
      </c>
      <c r="AP7" s="60" t="s">
        <v>421</v>
      </c>
      <c r="AQ7" s="61"/>
      <c r="AR7" s="62"/>
      <c r="AS7" s="63" t="s">
        <v>421</v>
      </c>
      <c r="AT7" s="62"/>
      <c r="AU7" s="62"/>
      <c r="AV7" s="64"/>
      <c r="AW7" s="64"/>
      <c r="AX7" s="64"/>
      <c r="AY7" s="64"/>
      <c r="AZ7" s="64"/>
      <c r="BA7" s="64"/>
      <c r="BB7" s="64"/>
      <c r="BC7" s="64"/>
      <c r="BD7" s="64"/>
      <c r="BE7" s="64"/>
      <c r="BF7" s="64"/>
      <c r="BG7" s="64"/>
      <c r="BH7" s="64"/>
      <c r="BI7" s="64"/>
      <c r="BJ7" s="64"/>
      <c r="BK7" s="64"/>
      <c r="BL7" s="64" t="s">
        <v>412</v>
      </c>
      <c r="BM7" s="64"/>
      <c r="BN7" s="64"/>
      <c r="BO7" s="64"/>
      <c r="BP7" s="64"/>
      <c r="BQ7" s="64"/>
      <c r="BR7" s="64"/>
      <c r="BS7" s="64"/>
      <c r="BT7" s="65"/>
      <c r="BU7" s="65"/>
      <c r="BV7" s="65"/>
      <c r="BW7" s="65"/>
      <c r="BX7" s="65"/>
      <c r="BY7" s="65"/>
      <c r="BZ7" s="65"/>
      <c r="CA7" s="64"/>
      <c r="CB7" s="64"/>
      <c r="CC7" s="64"/>
      <c r="CD7" s="64"/>
      <c r="CE7" s="64"/>
      <c r="CF7" s="64"/>
      <c r="CG7" s="64"/>
      <c r="CH7" s="64" t="s">
        <v>422</v>
      </c>
      <c r="CI7" s="64"/>
      <c r="CJ7" s="64"/>
      <c r="CK7" s="64"/>
      <c r="CL7" s="64"/>
      <c r="CM7" s="64"/>
      <c r="CN7" s="64"/>
      <c r="CO7" s="64"/>
      <c r="CP7" s="66"/>
      <c r="CQ7" s="67"/>
      <c r="CR7" s="68" t="s">
        <v>425</v>
      </c>
      <c r="CS7" s="68" t="s">
        <v>147</v>
      </c>
      <c r="CT7" s="69" t="s">
        <v>423</v>
      </c>
      <c r="CU7" s="70"/>
      <c r="CV7" s="70"/>
      <c r="CW7" s="70">
        <v>1</v>
      </c>
      <c r="CX7" s="70"/>
      <c r="CY7" s="70"/>
      <c r="CZ7" s="70"/>
      <c r="DA7" s="71" t="s">
        <v>424</v>
      </c>
      <c r="DB7" s="71"/>
      <c r="DC7" s="71"/>
      <c r="DD7" s="70"/>
      <c r="DE7" s="70"/>
      <c r="DF7" s="70"/>
      <c r="DG7" s="70"/>
      <c r="DH7" s="70"/>
      <c r="DI7" s="70"/>
      <c r="DJ7" s="71"/>
      <c r="DK7" s="72"/>
    </row>
    <row r="8" spans="1:115" s="94" customFormat="1" ht="29.25" customHeight="1" thickBot="1" x14ac:dyDescent="0.4">
      <c r="A8" s="46" t="s">
        <v>335</v>
      </c>
      <c r="B8" s="47" t="s">
        <v>344</v>
      </c>
      <c r="C8" s="48" t="s">
        <v>242</v>
      </c>
      <c r="D8" s="48" t="s">
        <v>370</v>
      </c>
      <c r="E8" s="48" t="s">
        <v>346</v>
      </c>
      <c r="F8" s="48" t="s">
        <v>1039</v>
      </c>
      <c r="G8" s="50" t="s">
        <v>1016</v>
      </c>
      <c r="H8" s="51" t="s">
        <v>350</v>
      </c>
      <c r="I8" s="74" t="s">
        <v>347</v>
      </c>
      <c r="J8" s="53" t="s">
        <v>348</v>
      </c>
      <c r="K8" s="53"/>
      <c r="L8" s="53"/>
      <c r="M8" s="53"/>
      <c r="N8" s="53"/>
      <c r="O8" s="53"/>
      <c r="P8" s="53"/>
      <c r="Q8" s="53"/>
      <c r="R8" s="53"/>
      <c r="S8" s="53" t="s">
        <v>348</v>
      </c>
      <c r="T8" s="53" t="s">
        <v>203</v>
      </c>
      <c r="U8" s="53" t="s">
        <v>348</v>
      </c>
      <c r="V8" s="53" t="s">
        <v>201</v>
      </c>
      <c r="W8" s="53"/>
      <c r="X8" s="53"/>
      <c r="Y8" s="53"/>
      <c r="Z8" s="53"/>
      <c r="AA8" s="53"/>
      <c r="AB8" s="53"/>
      <c r="AC8" s="54"/>
      <c r="AD8" s="75"/>
      <c r="AE8" s="56" t="s">
        <v>485</v>
      </c>
      <c r="AF8" s="57" t="s">
        <v>359</v>
      </c>
      <c r="AG8" s="76" t="s">
        <v>1122</v>
      </c>
      <c r="AH8" s="57"/>
      <c r="AI8" s="57" t="s">
        <v>351</v>
      </c>
      <c r="AJ8" s="57" t="s">
        <v>352</v>
      </c>
      <c r="AK8" s="77" t="s">
        <v>353</v>
      </c>
      <c r="AL8" s="57"/>
      <c r="AM8" s="57"/>
      <c r="AN8" s="78"/>
      <c r="AO8" s="57"/>
      <c r="AP8" s="79" t="s">
        <v>354</v>
      </c>
      <c r="AQ8" s="80" t="s">
        <v>355</v>
      </c>
      <c r="AR8" s="81"/>
      <c r="AS8" s="82" t="s">
        <v>354</v>
      </c>
      <c r="AT8" s="81"/>
      <c r="AU8" s="81" t="s">
        <v>358</v>
      </c>
      <c r="AV8" s="83"/>
      <c r="AW8" s="83"/>
      <c r="AX8" s="83"/>
      <c r="AY8" s="83"/>
      <c r="AZ8" s="83"/>
      <c r="BA8" s="83"/>
      <c r="BB8" s="83"/>
      <c r="BC8" s="83"/>
      <c r="BD8" s="83"/>
      <c r="BE8" s="83"/>
      <c r="BF8" s="83"/>
      <c r="BG8" s="83"/>
      <c r="BH8" s="83" t="s">
        <v>385</v>
      </c>
      <c r="BI8" s="83"/>
      <c r="BJ8" s="83"/>
      <c r="BK8" s="83"/>
      <c r="BL8" s="83"/>
      <c r="BM8" s="83"/>
      <c r="BN8" s="83"/>
      <c r="BO8" s="83"/>
      <c r="BP8" s="83"/>
      <c r="BQ8" s="83"/>
      <c r="BR8" s="83"/>
      <c r="BS8" s="83"/>
      <c r="BT8" s="84"/>
      <c r="BU8" s="84"/>
      <c r="BV8" s="84"/>
      <c r="BW8" s="84"/>
      <c r="BX8" s="84"/>
      <c r="BY8" s="84"/>
      <c r="BZ8" s="84"/>
      <c r="CA8" s="85"/>
      <c r="CB8" s="83"/>
      <c r="CC8" s="83"/>
      <c r="CD8" s="83"/>
      <c r="CE8" s="83"/>
      <c r="CF8" s="83"/>
      <c r="CG8" s="83"/>
      <c r="CH8" s="83"/>
      <c r="CI8" s="83"/>
      <c r="CJ8" s="83"/>
      <c r="CK8" s="83"/>
      <c r="CL8" s="83"/>
      <c r="CM8" s="83"/>
      <c r="CN8" s="83"/>
      <c r="CO8" s="83"/>
      <c r="CP8" s="86"/>
      <c r="CQ8" s="87"/>
      <c r="CR8" s="88" t="s">
        <v>365</v>
      </c>
      <c r="CS8" s="88" t="s">
        <v>364</v>
      </c>
      <c r="CT8" s="89" t="s">
        <v>360</v>
      </c>
      <c r="CU8" s="90"/>
      <c r="CV8" s="90">
        <v>1</v>
      </c>
      <c r="CW8" s="90"/>
      <c r="CX8" s="90"/>
      <c r="CY8" s="90"/>
      <c r="CZ8" s="90"/>
      <c r="DA8" s="91" t="s">
        <v>361</v>
      </c>
      <c r="DB8" s="91"/>
      <c r="DC8" s="91" t="s">
        <v>367</v>
      </c>
      <c r="DD8" s="92">
        <v>1</v>
      </c>
      <c r="DE8" s="92"/>
      <c r="DF8" s="92"/>
      <c r="DG8" s="92"/>
      <c r="DH8" s="92"/>
      <c r="DI8" s="92"/>
      <c r="DJ8" s="91"/>
      <c r="DK8" s="93"/>
    </row>
    <row r="9" spans="1:115" s="73" customFormat="1" ht="34.5" customHeight="1" thickBot="1" x14ac:dyDescent="0.4">
      <c r="A9" s="46" t="s">
        <v>329</v>
      </c>
      <c r="B9" s="47" t="s">
        <v>426</v>
      </c>
      <c r="C9" s="48" t="s">
        <v>132</v>
      </c>
      <c r="D9" s="48" t="s">
        <v>370</v>
      </c>
      <c r="E9" s="95" t="s">
        <v>608</v>
      </c>
      <c r="F9" s="48" t="s">
        <v>784</v>
      </c>
      <c r="G9" s="50" t="s">
        <v>1016</v>
      </c>
      <c r="H9" s="51" t="s">
        <v>430</v>
      </c>
      <c r="I9" s="52" t="s">
        <v>1121</v>
      </c>
      <c r="J9" s="53" t="s">
        <v>201</v>
      </c>
      <c r="K9" s="53"/>
      <c r="L9" s="53"/>
      <c r="M9" s="53"/>
      <c r="N9" s="53"/>
      <c r="O9" s="53"/>
      <c r="P9" s="53"/>
      <c r="Q9" s="53"/>
      <c r="R9" s="53"/>
      <c r="S9" s="53" t="s">
        <v>111</v>
      </c>
      <c r="T9" s="53" t="s">
        <v>111</v>
      </c>
      <c r="U9" s="53" t="s">
        <v>201</v>
      </c>
      <c r="V9" s="53" t="s">
        <v>201</v>
      </c>
      <c r="W9" s="53"/>
      <c r="X9" s="53"/>
      <c r="Y9" s="53"/>
      <c r="Z9" s="53"/>
      <c r="AA9" s="53"/>
      <c r="AB9" s="53"/>
      <c r="AC9" s="54"/>
      <c r="AD9" s="55"/>
      <c r="AE9" s="56" t="s">
        <v>485</v>
      </c>
      <c r="AF9" s="56"/>
      <c r="AG9" s="56" t="s">
        <v>1123</v>
      </c>
      <c r="AH9" s="56" t="s">
        <v>431</v>
      </c>
      <c r="AI9" s="56"/>
      <c r="AJ9" s="77" t="s">
        <v>428</v>
      </c>
      <c r="AK9" s="56" t="s">
        <v>429</v>
      </c>
      <c r="AL9" s="56"/>
      <c r="AM9" s="56"/>
      <c r="AN9" s="56"/>
      <c r="AO9" s="96"/>
      <c r="AP9" s="60" t="s">
        <v>216</v>
      </c>
      <c r="AQ9" s="61"/>
      <c r="AR9" s="62"/>
      <c r="AS9" s="63" t="s">
        <v>216</v>
      </c>
      <c r="AT9" s="62"/>
      <c r="AU9" s="62"/>
      <c r="AV9" s="64"/>
      <c r="AW9" s="64" t="s">
        <v>216</v>
      </c>
      <c r="AX9" s="64"/>
      <c r="AY9" s="64"/>
      <c r="AZ9" s="64"/>
      <c r="BA9" s="64"/>
      <c r="BB9" s="64"/>
      <c r="BC9" s="64" t="s">
        <v>427</v>
      </c>
      <c r="BD9" s="64"/>
      <c r="BE9" s="64"/>
      <c r="BF9" s="64"/>
      <c r="BG9" s="64"/>
      <c r="BH9" s="64"/>
      <c r="BI9" s="64"/>
      <c r="BJ9" s="64"/>
      <c r="BK9" s="64"/>
      <c r="BL9" s="64"/>
      <c r="BM9" s="64"/>
      <c r="BN9" s="64"/>
      <c r="BO9" s="64"/>
      <c r="BP9" s="64"/>
      <c r="BQ9" s="64"/>
      <c r="BR9" s="64"/>
      <c r="BS9" s="64"/>
      <c r="BT9" s="65"/>
      <c r="BU9" s="65"/>
      <c r="BV9" s="65"/>
      <c r="BW9" s="65"/>
      <c r="BX9" s="65"/>
      <c r="BY9" s="65"/>
      <c r="BZ9" s="65"/>
      <c r="CA9" s="64"/>
      <c r="CB9" s="64"/>
      <c r="CC9" s="64"/>
      <c r="CD9" s="64"/>
      <c r="CE9" s="64"/>
      <c r="CF9" s="64"/>
      <c r="CG9" s="64"/>
      <c r="CH9" s="64"/>
      <c r="CI9" s="64"/>
      <c r="CJ9" s="64"/>
      <c r="CK9" s="64"/>
      <c r="CL9" s="64"/>
      <c r="CM9" s="64"/>
      <c r="CN9" s="64"/>
      <c r="CO9" s="64"/>
      <c r="CP9" s="66"/>
      <c r="CQ9" s="67"/>
      <c r="CR9" s="68" t="s">
        <v>133</v>
      </c>
      <c r="CS9" s="68"/>
      <c r="CT9" s="69" t="s">
        <v>215</v>
      </c>
      <c r="CU9" s="70"/>
      <c r="CV9" s="70"/>
      <c r="CW9" s="70">
        <v>1</v>
      </c>
      <c r="CX9" s="70"/>
      <c r="CY9" s="70">
        <v>1</v>
      </c>
      <c r="CZ9" s="70"/>
      <c r="DA9" s="71"/>
      <c r="DB9" s="71"/>
      <c r="DC9" s="71"/>
      <c r="DD9" s="70"/>
      <c r="DE9" s="70"/>
      <c r="DF9" s="70"/>
      <c r="DG9" s="70"/>
      <c r="DH9" s="70"/>
      <c r="DI9" s="70"/>
      <c r="DJ9" s="71"/>
      <c r="DK9" s="72"/>
    </row>
    <row r="10" spans="1:115" ht="33" customHeight="1" thickBot="1" x14ac:dyDescent="0.4">
      <c r="A10" s="46" t="s">
        <v>1068</v>
      </c>
      <c r="B10" s="97" t="s">
        <v>368</v>
      </c>
      <c r="C10" s="95" t="s">
        <v>234</v>
      </c>
      <c r="D10" s="95" t="s">
        <v>369</v>
      </c>
      <c r="E10" s="95" t="s">
        <v>608</v>
      </c>
      <c r="F10" s="98" t="s">
        <v>958</v>
      </c>
      <c r="G10" s="50" t="s">
        <v>1119</v>
      </c>
      <c r="H10" s="99" t="s">
        <v>374</v>
      </c>
      <c r="I10" s="100" t="s">
        <v>372</v>
      </c>
      <c r="J10" s="101" t="s">
        <v>348</v>
      </c>
      <c r="K10" s="102"/>
      <c r="L10" s="102"/>
      <c r="M10" s="102"/>
      <c r="N10" s="102"/>
      <c r="O10" s="102" t="s">
        <v>115</v>
      </c>
      <c r="P10" s="102" t="s">
        <v>115</v>
      </c>
      <c r="Q10" s="102" t="s">
        <v>111</v>
      </c>
      <c r="R10" s="102" t="s">
        <v>203</v>
      </c>
      <c r="S10" s="102"/>
      <c r="T10" s="102"/>
      <c r="U10" s="102"/>
      <c r="V10" s="102"/>
      <c r="W10" s="102"/>
      <c r="X10" s="102"/>
      <c r="Y10" s="102"/>
      <c r="Z10" s="102"/>
      <c r="AA10" s="102"/>
      <c r="AB10" s="102"/>
      <c r="AC10" s="102"/>
      <c r="AD10" s="103"/>
      <c r="AE10" s="56" t="s">
        <v>485</v>
      </c>
      <c r="AF10" s="104" t="s">
        <v>302</v>
      </c>
      <c r="AG10" s="105" t="s">
        <v>1124</v>
      </c>
      <c r="AH10" s="104" t="s">
        <v>303</v>
      </c>
      <c r="AI10" s="104" t="s">
        <v>294</v>
      </c>
      <c r="AJ10" s="104" t="s">
        <v>235</v>
      </c>
      <c r="AK10" s="104" t="s">
        <v>236</v>
      </c>
      <c r="AL10" s="104"/>
      <c r="AM10" s="104" t="s">
        <v>238</v>
      </c>
      <c r="AN10" s="104"/>
      <c r="AO10" s="104"/>
      <c r="AP10" s="103" t="s">
        <v>373</v>
      </c>
      <c r="AQ10" s="106"/>
      <c r="AR10" s="107"/>
      <c r="AS10" s="107"/>
      <c r="AT10" s="107"/>
      <c r="AU10" s="107"/>
      <c r="AV10" s="107"/>
      <c r="AW10" s="108"/>
      <c r="AX10" s="108"/>
      <c r="AY10" s="108"/>
      <c r="AZ10" s="108"/>
      <c r="BA10" s="108"/>
      <c r="BB10" s="108"/>
      <c r="BC10" s="108"/>
      <c r="BD10" s="108"/>
      <c r="BE10" s="108"/>
      <c r="BF10" s="108"/>
      <c r="BG10" s="108"/>
      <c r="BH10" s="108"/>
      <c r="BI10" s="108"/>
      <c r="BJ10" s="108"/>
      <c r="BK10" s="108"/>
      <c r="BL10" s="108"/>
      <c r="BM10" s="108"/>
      <c r="BN10" s="108"/>
      <c r="BO10" s="108"/>
      <c r="BP10" s="108"/>
      <c r="BQ10" s="108"/>
      <c r="BR10" s="108"/>
      <c r="BS10" s="108"/>
      <c r="BT10" s="109"/>
      <c r="BU10" s="109"/>
      <c r="BV10" s="109"/>
      <c r="BW10" s="109"/>
      <c r="BX10" s="109"/>
      <c r="BY10" s="109"/>
      <c r="BZ10" s="109"/>
      <c r="CA10" s="108" t="s">
        <v>239</v>
      </c>
      <c r="CB10" s="108" t="s">
        <v>240</v>
      </c>
      <c r="CC10" s="108"/>
      <c r="CD10" s="108"/>
      <c r="CE10" s="108"/>
      <c r="CF10" s="108"/>
      <c r="CG10" s="108"/>
      <c r="CH10" s="108"/>
      <c r="CI10" s="108"/>
      <c r="CJ10" s="108"/>
      <c r="CK10" s="108"/>
      <c r="CL10" s="108"/>
      <c r="CM10" s="108" t="s">
        <v>111</v>
      </c>
      <c r="CN10" s="108"/>
      <c r="CO10" s="108"/>
      <c r="CP10" s="110"/>
      <c r="CQ10" s="111" t="s">
        <v>376</v>
      </c>
      <c r="CR10" s="111"/>
      <c r="CS10" s="112" t="s">
        <v>377</v>
      </c>
      <c r="CT10" s="111" t="s">
        <v>375</v>
      </c>
      <c r="CU10" s="113">
        <v>1</v>
      </c>
      <c r="CV10" s="113"/>
      <c r="CW10" s="113"/>
      <c r="CX10" s="113"/>
      <c r="CY10" s="113">
        <v>1</v>
      </c>
      <c r="CZ10" s="113"/>
      <c r="DA10" s="114"/>
      <c r="DB10" s="114"/>
      <c r="DC10" s="114"/>
      <c r="DD10" s="113"/>
      <c r="DE10" s="113"/>
      <c r="DF10" s="113"/>
      <c r="DG10" s="113"/>
      <c r="DH10" s="113"/>
      <c r="DI10" s="113"/>
      <c r="DJ10" s="114"/>
      <c r="DK10" s="115" t="s">
        <v>241</v>
      </c>
    </row>
    <row r="11" spans="1:115" s="73" customFormat="1" ht="33.75" customHeight="1" thickBot="1" x14ac:dyDescent="0.4">
      <c r="A11" s="46" t="s">
        <v>325</v>
      </c>
      <c r="B11" s="47" t="s">
        <v>379</v>
      </c>
      <c r="C11" s="48" t="s">
        <v>170</v>
      </c>
      <c r="D11" s="48" t="s">
        <v>370</v>
      </c>
      <c r="E11" s="48" t="s">
        <v>1008</v>
      </c>
      <c r="F11" s="48" t="s">
        <v>1040</v>
      </c>
      <c r="G11" s="50" t="s">
        <v>1016</v>
      </c>
      <c r="H11" s="51" t="s">
        <v>386</v>
      </c>
      <c r="I11" s="52" t="s">
        <v>378</v>
      </c>
      <c r="J11" s="53" t="s">
        <v>348</v>
      </c>
      <c r="K11" s="53"/>
      <c r="L11" s="53"/>
      <c r="M11" s="53"/>
      <c r="N11" s="53"/>
      <c r="O11" s="53"/>
      <c r="P11" s="53"/>
      <c r="Q11" s="53"/>
      <c r="R11" s="53"/>
      <c r="S11" s="53" t="s">
        <v>348</v>
      </c>
      <c r="T11" s="53" t="s">
        <v>348</v>
      </c>
      <c r="U11" s="53" t="s">
        <v>348</v>
      </c>
      <c r="V11" s="53" t="s">
        <v>201</v>
      </c>
      <c r="W11" s="53"/>
      <c r="X11" s="53"/>
      <c r="Y11" s="53"/>
      <c r="Z11" s="53"/>
      <c r="AA11" s="53"/>
      <c r="AB11" s="53"/>
      <c r="AC11" s="54"/>
      <c r="AD11" s="55"/>
      <c r="AE11" s="56" t="s">
        <v>485</v>
      </c>
      <c r="AF11" s="56" t="s">
        <v>206</v>
      </c>
      <c r="AG11" s="56" t="s">
        <v>1125</v>
      </c>
      <c r="AH11" s="56"/>
      <c r="AI11" s="56" t="s">
        <v>382</v>
      </c>
      <c r="AJ11" s="56" t="s">
        <v>169</v>
      </c>
      <c r="AK11" s="56" t="s">
        <v>315</v>
      </c>
      <c r="AL11" s="56" t="s">
        <v>383</v>
      </c>
      <c r="AM11" s="56" t="s">
        <v>381</v>
      </c>
      <c r="AN11" s="117"/>
      <c r="AO11" s="117"/>
      <c r="AP11" s="118" t="s">
        <v>205</v>
      </c>
      <c r="AQ11" s="61" t="s">
        <v>380</v>
      </c>
      <c r="AR11" s="62"/>
      <c r="AS11" s="62"/>
      <c r="AT11" s="62"/>
      <c r="AU11" s="62"/>
      <c r="AV11" s="64"/>
      <c r="AW11" s="64"/>
      <c r="AX11" s="64"/>
      <c r="AY11" s="64"/>
      <c r="AZ11" s="64"/>
      <c r="BA11" s="64"/>
      <c r="BB11" s="64"/>
      <c r="BC11" s="64" t="s">
        <v>384</v>
      </c>
      <c r="BD11" s="64"/>
      <c r="BE11" s="64"/>
      <c r="BF11" s="64"/>
      <c r="BG11" s="64"/>
      <c r="BH11" s="64"/>
      <c r="BI11" s="64"/>
      <c r="BJ11" s="64"/>
      <c r="BK11" s="64"/>
      <c r="BL11" s="64"/>
      <c r="BM11" s="64"/>
      <c r="BN11" s="64"/>
      <c r="BO11" s="64"/>
      <c r="BP11" s="64"/>
      <c r="BQ11" s="64" t="s">
        <v>387</v>
      </c>
      <c r="BR11" s="64"/>
      <c r="BS11" s="64"/>
      <c r="BT11" s="65"/>
      <c r="BU11" s="65"/>
      <c r="BV11" s="65"/>
      <c r="BW11" s="65"/>
      <c r="BX11" s="65"/>
      <c r="BY11" s="65"/>
      <c r="BZ11" s="65"/>
      <c r="CA11" s="85"/>
      <c r="CB11" s="64"/>
      <c r="CC11" s="64"/>
      <c r="CD11" s="64"/>
      <c r="CE11" s="64"/>
      <c r="CF11" s="64"/>
      <c r="CG11" s="64"/>
      <c r="CH11" s="64"/>
      <c r="CI11" s="64"/>
      <c r="CJ11" s="64"/>
      <c r="CK11" s="64"/>
      <c r="CL11" s="64"/>
      <c r="CM11" s="64"/>
      <c r="CN11" s="64"/>
      <c r="CO11" s="64"/>
      <c r="CP11" s="119"/>
      <c r="CQ11" s="67"/>
      <c r="CR11" s="68" t="s">
        <v>390</v>
      </c>
      <c r="CS11" s="68" t="s">
        <v>389</v>
      </c>
      <c r="CT11" s="69" t="s">
        <v>388</v>
      </c>
      <c r="CU11" s="70"/>
      <c r="CV11" s="70"/>
      <c r="CW11" s="70"/>
      <c r="CX11" s="70"/>
      <c r="CY11" s="70">
        <v>1</v>
      </c>
      <c r="CZ11" s="70">
        <v>1</v>
      </c>
      <c r="DA11" s="71"/>
      <c r="DB11" s="71"/>
      <c r="DC11" s="71"/>
      <c r="DD11" s="70"/>
      <c r="DE11" s="70"/>
      <c r="DF11" s="70"/>
      <c r="DG11" s="70"/>
      <c r="DH11" s="70"/>
      <c r="DI11" s="70"/>
      <c r="DJ11" s="71"/>
      <c r="DK11" s="72"/>
    </row>
    <row r="12" spans="1:115" s="73" customFormat="1" ht="28.5" customHeight="1" thickBot="1" x14ac:dyDescent="0.4">
      <c r="A12" s="46" t="s">
        <v>1069</v>
      </c>
      <c r="B12" s="47" t="s">
        <v>392</v>
      </c>
      <c r="C12" s="48" t="s">
        <v>177</v>
      </c>
      <c r="D12" s="48" t="s">
        <v>370</v>
      </c>
      <c r="E12" s="48" t="s">
        <v>1009</v>
      </c>
      <c r="F12" s="48" t="s">
        <v>1041</v>
      </c>
      <c r="G12" s="50" t="s">
        <v>1016</v>
      </c>
      <c r="H12" s="51" t="s">
        <v>393</v>
      </c>
      <c r="I12" s="52" t="s">
        <v>391</v>
      </c>
      <c r="J12" s="53" t="s">
        <v>111</v>
      </c>
      <c r="K12" s="53"/>
      <c r="L12" s="53"/>
      <c r="M12" s="53"/>
      <c r="N12" s="53"/>
      <c r="O12" s="53"/>
      <c r="P12" s="53"/>
      <c r="Q12" s="53"/>
      <c r="R12" s="53"/>
      <c r="S12" s="53" t="s">
        <v>396</v>
      </c>
      <c r="T12" s="53" t="s">
        <v>111</v>
      </c>
      <c r="U12" s="53" t="s">
        <v>201</v>
      </c>
      <c r="V12" s="53" t="s">
        <v>201</v>
      </c>
      <c r="W12" s="53"/>
      <c r="X12" s="53"/>
      <c r="Y12" s="53"/>
      <c r="Z12" s="53"/>
      <c r="AA12" s="53"/>
      <c r="AB12" s="53"/>
      <c r="AC12" s="54"/>
      <c r="AD12" s="55"/>
      <c r="AE12" s="56" t="s">
        <v>485</v>
      </c>
      <c r="AF12" s="56"/>
      <c r="AG12" s="56" t="s">
        <v>1126</v>
      </c>
      <c r="AH12" s="56" t="s">
        <v>397</v>
      </c>
      <c r="AI12" s="56" t="s">
        <v>398</v>
      </c>
      <c r="AJ12" s="56" t="s">
        <v>395</v>
      </c>
      <c r="AK12" s="56" t="s">
        <v>394</v>
      </c>
      <c r="AL12" s="56"/>
      <c r="AM12" s="56"/>
      <c r="AN12" s="117"/>
      <c r="AO12" s="117"/>
      <c r="AP12" s="118" t="s">
        <v>399</v>
      </c>
      <c r="AQ12" s="61"/>
      <c r="AR12" s="62"/>
      <c r="AS12" s="62"/>
      <c r="AT12" s="62"/>
      <c r="AU12" s="62"/>
      <c r="AV12" s="64"/>
      <c r="AW12" s="64"/>
      <c r="AX12" s="64"/>
      <c r="AY12" s="64"/>
      <c r="AZ12" s="64"/>
      <c r="BA12" s="64"/>
      <c r="BB12" s="64"/>
      <c r="BC12" s="64"/>
      <c r="BD12" s="64"/>
      <c r="BE12" s="64"/>
      <c r="BF12" s="64"/>
      <c r="BG12" s="64"/>
      <c r="BH12" s="64"/>
      <c r="BI12" s="64"/>
      <c r="BJ12" s="64"/>
      <c r="BK12" s="64"/>
      <c r="BL12" s="64"/>
      <c r="BM12" s="64"/>
      <c r="BN12" s="64"/>
      <c r="BO12" s="64"/>
      <c r="BP12" s="64"/>
      <c r="BQ12" s="64"/>
      <c r="BR12" s="64"/>
      <c r="BS12" s="64"/>
      <c r="BT12" s="65"/>
      <c r="BU12" s="65"/>
      <c r="BV12" s="65"/>
      <c r="BW12" s="65"/>
      <c r="BX12" s="65"/>
      <c r="BY12" s="65"/>
      <c r="BZ12" s="65"/>
      <c r="CA12" s="85"/>
      <c r="CB12" s="64"/>
      <c r="CC12" s="64"/>
      <c r="CD12" s="64"/>
      <c r="CE12" s="64"/>
      <c r="CF12" s="64"/>
      <c r="CG12" s="64"/>
      <c r="CH12" s="64"/>
      <c r="CI12" s="64"/>
      <c r="CJ12" s="64"/>
      <c r="CK12" s="64"/>
      <c r="CL12" s="64"/>
      <c r="CM12" s="64"/>
      <c r="CN12" s="64"/>
      <c r="CO12" s="64"/>
      <c r="CP12" s="119"/>
      <c r="CQ12" s="67"/>
      <c r="CR12" s="68" t="s">
        <v>401</v>
      </c>
      <c r="CS12" s="68"/>
      <c r="CT12" s="69" t="s">
        <v>400</v>
      </c>
      <c r="CU12" s="70"/>
      <c r="CV12" s="70"/>
      <c r="CW12" s="70"/>
      <c r="CX12" s="70"/>
      <c r="CY12" s="70">
        <v>1</v>
      </c>
      <c r="CZ12" s="70"/>
      <c r="DA12" s="71"/>
      <c r="DB12" s="71"/>
      <c r="DC12" s="71"/>
      <c r="DD12" s="70"/>
      <c r="DE12" s="70"/>
      <c r="DF12" s="70"/>
      <c r="DG12" s="70"/>
      <c r="DH12" s="70"/>
      <c r="DI12" s="70"/>
      <c r="DJ12" s="71"/>
      <c r="DK12" s="72"/>
    </row>
    <row r="13" spans="1:115" s="73" customFormat="1" ht="33.75" customHeight="1" thickBot="1" x14ac:dyDescent="0.4">
      <c r="A13" s="46" t="s">
        <v>1070</v>
      </c>
      <c r="B13" s="120" t="s">
        <v>402</v>
      </c>
      <c r="C13" s="48" t="s">
        <v>138</v>
      </c>
      <c r="D13" s="48" t="s">
        <v>370</v>
      </c>
      <c r="E13" s="48" t="s">
        <v>1010</v>
      </c>
      <c r="F13" s="48" t="s">
        <v>1042</v>
      </c>
      <c r="G13" s="50" t="s">
        <v>1017</v>
      </c>
      <c r="H13" s="51" t="s">
        <v>406</v>
      </c>
      <c r="I13" s="121" t="s">
        <v>405</v>
      </c>
      <c r="J13" s="53" t="s">
        <v>111</v>
      </c>
      <c r="K13" s="53"/>
      <c r="L13" s="53"/>
      <c r="M13" s="53"/>
      <c r="N13" s="53"/>
      <c r="O13" s="53"/>
      <c r="P13" s="53"/>
      <c r="Q13" s="53"/>
      <c r="R13" s="53"/>
      <c r="S13" s="53"/>
      <c r="T13" s="53"/>
      <c r="U13" s="53"/>
      <c r="V13" s="53"/>
      <c r="W13" s="53" t="s">
        <v>201</v>
      </c>
      <c r="X13" s="53" t="s">
        <v>201</v>
      </c>
      <c r="Y13" s="53" t="s">
        <v>201</v>
      </c>
      <c r="Z13" s="53" t="s">
        <v>201</v>
      </c>
      <c r="AA13" s="53"/>
      <c r="AB13" s="53"/>
      <c r="AC13" s="54"/>
      <c r="AD13" s="55"/>
      <c r="AE13" s="56" t="s">
        <v>485</v>
      </c>
      <c r="AF13" s="56"/>
      <c r="AG13" s="56" t="s">
        <v>407</v>
      </c>
      <c r="AH13" s="56"/>
      <c r="AI13" s="56"/>
      <c r="AJ13" s="56" t="s">
        <v>139</v>
      </c>
      <c r="AK13" s="56" t="s">
        <v>411</v>
      </c>
      <c r="AL13" s="56"/>
      <c r="AM13" s="56"/>
      <c r="AN13" s="56"/>
      <c r="AO13" s="122"/>
      <c r="AP13" s="60" t="s">
        <v>404</v>
      </c>
      <c r="AQ13" s="61"/>
      <c r="AR13" s="62"/>
      <c r="AS13" s="62"/>
      <c r="AT13" s="62"/>
      <c r="AU13" s="62"/>
      <c r="AV13" s="64"/>
      <c r="AW13" s="64"/>
      <c r="AX13" s="64"/>
      <c r="AY13" s="64"/>
      <c r="AZ13" s="64"/>
      <c r="BA13" s="64"/>
      <c r="BB13" s="64"/>
      <c r="BC13" s="64"/>
      <c r="BD13" s="64"/>
      <c r="BE13" s="64"/>
      <c r="BF13" s="64"/>
      <c r="BG13" s="64"/>
      <c r="BH13" s="64"/>
      <c r="BI13" s="64"/>
      <c r="BJ13" s="64"/>
      <c r="BK13" s="64"/>
      <c r="BL13" s="64"/>
      <c r="BM13" s="64"/>
      <c r="BN13" s="64"/>
      <c r="BO13" s="64"/>
      <c r="BP13" s="64"/>
      <c r="BQ13" s="64"/>
      <c r="BR13" s="64"/>
      <c r="BS13" s="64"/>
      <c r="BT13" s="65"/>
      <c r="BU13" s="65"/>
      <c r="BV13" s="65"/>
      <c r="BW13" s="65"/>
      <c r="BX13" s="65"/>
      <c r="BY13" s="65"/>
      <c r="BZ13" s="65"/>
      <c r="CA13" s="83" t="s">
        <v>140</v>
      </c>
      <c r="CB13" s="64"/>
      <c r="CC13" s="64"/>
      <c r="CD13" s="64"/>
      <c r="CE13" s="64"/>
      <c r="CF13" s="64"/>
      <c r="CG13" s="64"/>
      <c r="CH13" s="64"/>
      <c r="CI13" s="64"/>
      <c r="CJ13" s="64"/>
      <c r="CK13" s="64"/>
      <c r="CL13" s="64"/>
      <c r="CM13" s="64"/>
      <c r="CN13" s="64"/>
      <c r="CO13" s="64"/>
      <c r="CP13" s="119"/>
      <c r="CQ13" s="67"/>
      <c r="CR13" s="68" t="s">
        <v>409</v>
      </c>
      <c r="CS13" s="68" t="s">
        <v>410</v>
      </c>
      <c r="CT13" s="69" t="s">
        <v>408</v>
      </c>
      <c r="CU13" s="70"/>
      <c r="CV13" s="70"/>
      <c r="CW13" s="70"/>
      <c r="CX13" s="70"/>
      <c r="CY13" s="70">
        <v>1</v>
      </c>
      <c r="CZ13" s="70"/>
      <c r="DA13" s="71"/>
      <c r="DB13" s="71"/>
      <c r="DC13" s="71"/>
      <c r="DD13" s="70"/>
      <c r="DE13" s="70"/>
      <c r="DF13" s="70"/>
      <c r="DG13" s="70"/>
      <c r="DH13" s="70"/>
      <c r="DI13" s="70"/>
      <c r="DJ13" s="71"/>
      <c r="DK13" s="72" t="s">
        <v>141</v>
      </c>
    </row>
    <row r="14" spans="1:115" s="45" customFormat="1" ht="29.25" customHeight="1" thickBot="1" x14ac:dyDescent="0.4">
      <c r="A14" s="256" t="s">
        <v>1071</v>
      </c>
      <c r="B14" s="256"/>
      <c r="C14" s="256"/>
      <c r="D14" s="256"/>
      <c r="E14" s="256"/>
      <c r="F14" s="256"/>
      <c r="G14" s="123"/>
      <c r="H14" s="34"/>
      <c r="I14" s="32"/>
      <c r="J14" s="32"/>
      <c r="K14" s="32"/>
      <c r="L14" s="32"/>
      <c r="M14" s="32"/>
      <c r="N14" s="32"/>
      <c r="O14" s="32"/>
      <c r="P14" s="32"/>
      <c r="Q14" s="32"/>
      <c r="R14" s="32"/>
      <c r="S14" s="32"/>
      <c r="T14" s="32"/>
      <c r="U14" s="32"/>
      <c r="V14" s="32"/>
      <c r="W14" s="32"/>
      <c r="X14" s="32"/>
      <c r="Y14" s="32"/>
      <c r="Z14" s="32"/>
      <c r="AA14" s="32"/>
      <c r="AB14" s="32"/>
      <c r="AC14" s="34"/>
      <c r="AD14" s="32"/>
      <c r="AE14" s="32"/>
      <c r="AF14" s="32"/>
      <c r="AG14" s="32"/>
      <c r="AH14" s="32"/>
      <c r="AI14" s="32"/>
      <c r="AJ14" s="35"/>
      <c r="AK14" s="32"/>
      <c r="AL14" s="32"/>
      <c r="AM14" s="32"/>
      <c r="AN14" s="123"/>
      <c r="AO14" s="124"/>
      <c r="AP14" s="34"/>
      <c r="AQ14" s="37"/>
      <c r="AR14" s="32"/>
      <c r="AS14" s="32"/>
      <c r="AT14" s="32"/>
      <c r="AU14" s="32"/>
      <c r="AV14" s="32"/>
      <c r="AW14" s="32"/>
      <c r="AX14" s="32"/>
      <c r="AY14" s="32"/>
      <c r="AZ14" s="32"/>
      <c r="BA14" s="32"/>
      <c r="BB14" s="32"/>
      <c r="BC14" s="32"/>
      <c r="BD14" s="32"/>
      <c r="BE14" s="32"/>
      <c r="BF14" s="32"/>
      <c r="BG14" s="32"/>
      <c r="BH14" s="32"/>
      <c r="BI14" s="32"/>
      <c r="BJ14" s="32"/>
      <c r="BK14" s="32"/>
      <c r="BL14" s="32"/>
      <c r="BM14" s="32"/>
      <c r="BN14" s="32"/>
      <c r="BO14" s="32"/>
      <c r="BP14" s="32"/>
      <c r="BQ14" s="32"/>
      <c r="BR14" s="32"/>
      <c r="BS14" s="32"/>
      <c r="BT14" s="125"/>
      <c r="BU14" s="125"/>
      <c r="BV14" s="125"/>
      <c r="BW14" s="125"/>
      <c r="BX14" s="125"/>
      <c r="BY14" s="125"/>
      <c r="BZ14" s="125"/>
      <c r="CA14" s="32"/>
      <c r="CB14" s="32"/>
      <c r="CC14" s="32"/>
      <c r="CD14" s="32"/>
      <c r="CE14" s="32"/>
      <c r="CF14" s="32"/>
      <c r="CG14" s="32"/>
      <c r="CH14" s="32"/>
      <c r="CI14" s="32"/>
      <c r="CJ14" s="32"/>
      <c r="CK14" s="32"/>
      <c r="CL14" s="32"/>
      <c r="CM14" s="32"/>
      <c r="CN14" s="32"/>
      <c r="CO14" s="32"/>
      <c r="CP14" s="38"/>
      <c r="CQ14" s="126"/>
      <c r="CR14" s="127"/>
      <c r="CS14" s="127"/>
      <c r="CT14" s="128"/>
      <c r="CU14" s="36"/>
      <c r="CV14" s="36"/>
      <c r="CW14" s="36"/>
      <c r="CX14" s="36"/>
      <c r="CY14" s="36"/>
      <c r="CZ14" s="36"/>
      <c r="DA14" s="129"/>
      <c r="DB14" s="129"/>
      <c r="DC14" s="129"/>
      <c r="DD14" s="36"/>
      <c r="DE14" s="36"/>
      <c r="DF14" s="36"/>
      <c r="DG14" s="36"/>
      <c r="DH14" s="36"/>
      <c r="DI14" s="36"/>
      <c r="DJ14" s="129"/>
      <c r="DK14" s="130"/>
    </row>
    <row r="15" spans="1:115" ht="30" customHeight="1" thickBot="1" x14ac:dyDescent="0.4">
      <c r="A15" s="46" t="s">
        <v>337</v>
      </c>
      <c r="B15" s="97" t="s">
        <v>645</v>
      </c>
      <c r="C15" s="95" t="s">
        <v>255</v>
      </c>
      <c r="D15" s="95" t="s">
        <v>369</v>
      </c>
      <c r="E15" s="95" t="s">
        <v>263</v>
      </c>
      <c r="F15" s="131" t="s">
        <v>1044</v>
      </c>
      <c r="G15" s="132" t="s">
        <v>1028</v>
      </c>
      <c r="H15" s="133" t="s">
        <v>646</v>
      </c>
      <c r="I15" s="134" t="s">
        <v>305</v>
      </c>
      <c r="J15" s="101" t="s">
        <v>111</v>
      </c>
      <c r="K15" s="102"/>
      <c r="L15" s="102"/>
      <c r="M15" s="102"/>
      <c r="N15" s="102"/>
      <c r="O15" s="102"/>
      <c r="P15" s="102"/>
      <c r="Q15" s="102"/>
      <c r="R15" s="102"/>
      <c r="S15" s="102"/>
      <c r="T15" s="102"/>
      <c r="U15" s="102"/>
      <c r="V15" s="102"/>
      <c r="W15" s="102" t="s">
        <v>201</v>
      </c>
      <c r="X15" s="102" t="s">
        <v>201</v>
      </c>
      <c r="Y15" s="102" t="s">
        <v>119</v>
      </c>
      <c r="Z15" s="102" t="s">
        <v>648</v>
      </c>
      <c r="AA15" s="102"/>
      <c r="AB15" s="102"/>
      <c r="AC15" s="102"/>
      <c r="AD15" s="103"/>
      <c r="AE15" s="135" t="s">
        <v>599</v>
      </c>
      <c r="AF15" s="104"/>
      <c r="AG15" s="136" t="s">
        <v>256</v>
      </c>
      <c r="AH15" s="136" t="s">
        <v>257</v>
      </c>
      <c r="AI15" s="104" t="s">
        <v>258</v>
      </c>
      <c r="AJ15" s="104" t="s">
        <v>259</v>
      </c>
      <c r="AK15" s="136" t="s">
        <v>260</v>
      </c>
      <c r="AL15" s="136"/>
      <c r="AM15" s="104"/>
      <c r="AN15" s="104"/>
      <c r="AO15" s="104"/>
      <c r="AP15" s="137"/>
      <c r="AQ15" s="138"/>
      <c r="AR15" s="106"/>
      <c r="AS15" s="107"/>
      <c r="AT15" s="107" t="s">
        <v>264</v>
      </c>
      <c r="AU15" s="107"/>
      <c r="AV15" s="107"/>
      <c r="AW15" s="108"/>
      <c r="AX15" s="108"/>
      <c r="AY15" s="108"/>
      <c r="AZ15" s="108"/>
      <c r="BA15" s="108"/>
      <c r="BB15" s="108"/>
      <c r="BC15" s="108"/>
      <c r="BD15" s="108"/>
      <c r="BE15" s="108"/>
      <c r="BF15" s="108"/>
      <c r="BG15" s="108"/>
      <c r="BH15" s="108"/>
      <c r="BI15" s="108"/>
      <c r="BJ15" s="108"/>
      <c r="BK15" s="108"/>
      <c r="BL15" s="108"/>
      <c r="BM15" s="108"/>
      <c r="BN15" s="108"/>
      <c r="BO15" s="108"/>
      <c r="BP15" s="108" t="s">
        <v>261</v>
      </c>
      <c r="BQ15" s="108"/>
      <c r="BR15" s="108"/>
      <c r="BS15" s="108"/>
      <c r="BT15" s="109"/>
      <c r="BU15" s="109"/>
      <c r="BV15" s="109"/>
      <c r="BW15" s="109"/>
      <c r="BX15" s="109"/>
      <c r="BY15" s="109"/>
      <c r="BZ15" s="109"/>
      <c r="CA15" s="108"/>
      <c r="CB15" s="108"/>
      <c r="CC15" s="108"/>
      <c r="CD15" s="108"/>
      <c r="CE15" s="108"/>
      <c r="CF15" s="108"/>
      <c r="CG15" s="108" t="s">
        <v>262</v>
      </c>
      <c r="CH15" s="108"/>
      <c r="CI15" s="108"/>
      <c r="CJ15" s="108"/>
      <c r="CK15" s="108"/>
      <c r="CL15" s="108"/>
      <c r="CM15" s="108" t="s">
        <v>647</v>
      </c>
      <c r="CN15" s="108"/>
      <c r="CO15" s="108"/>
      <c r="CP15" s="110"/>
      <c r="CQ15" s="139"/>
      <c r="CR15" s="111"/>
      <c r="CS15" s="112" t="s">
        <v>265</v>
      </c>
      <c r="CT15" s="140" t="s">
        <v>649</v>
      </c>
      <c r="CU15" s="141"/>
      <c r="CV15" s="141"/>
      <c r="CW15" s="141">
        <v>1</v>
      </c>
      <c r="CX15" s="141"/>
      <c r="CY15" s="141"/>
      <c r="CZ15" s="141"/>
      <c r="DA15" s="142"/>
      <c r="DB15" s="142"/>
      <c r="DC15" s="142"/>
      <c r="DD15" s="141"/>
      <c r="DE15" s="141"/>
      <c r="DF15" s="141"/>
      <c r="DG15" s="141"/>
      <c r="DH15" s="141"/>
      <c r="DI15" s="141"/>
      <c r="DJ15" s="142"/>
      <c r="DK15" s="143"/>
    </row>
    <row r="16" spans="1:115" s="73" customFormat="1" ht="30" customHeight="1" thickBot="1" x14ac:dyDescent="0.4">
      <c r="A16" s="46" t="s">
        <v>1078</v>
      </c>
      <c r="B16" s="47" t="s">
        <v>1073</v>
      </c>
      <c r="C16" s="48" t="s">
        <v>181</v>
      </c>
      <c r="D16" s="48" t="s">
        <v>370</v>
      </c>
      <c r="E16" s="48" t="s">
        <v>579</v>
      </c>
      <c r="F16" s="48" t="s">
        <v>1039</v>
      </c>
      <c r="G16" s="144" t="s">
        <v>1028</v>
      </c>
      <c r="H16" s="51" t="s">
        <v>583</v>
      </c>
      <c r="I16" s="52" t="s">
        <v>182</v>
      </c>
      <c r="J16" s="53" t="s">
        <v>111</v>
      </c>
      <c r="K16" s="53"/>
      <c r="L16" s="53"/>
      <c r="M16" s="53"/>
      <c r="N16" s="53"/>
      <c r="O16" s="53"/>
      <c r="P16" s="53"/>
      <c r="Q16" s="53"/>
      <c r="R16" s="53"/>
      <c r="S16" s="53"/>
      <c r="T16" s="53"/>
      <c r="U16" s="53"/>
      <c r="V16" s="53"/>
      <c r="W16" s="53" t="s">
        <v>119</v>
      </c>
      <c r="X16" s="53" t="s">
        <v>584</v>
      </c>
      <c r="Y16" s="53" t="s">
        <v>119</v>
      </c>
      <c r="Z16" s="53" t="s">
        <v>517</v>
      </c>
      <c r="AA16" s="53"/>
      <c r="AB16" s="53"/>
      <c r="AC16" s="54"/>
      <c r="AD16" s="55"/>
      <c r="AE16" s="56" t="s">
        <v>485</v>
      </c>
      <c r="AF16" s="56" t="s">
        <v>581</v>
      </c>
      <c r="AG16" s="56" t="s">
        <v>582</v>
      </c>
      <c r="AH16" s="56"/>
      <c r="AI16" s="56" t="s">
        <v>588</v>
      </c>
      <c r="AJ16" s="56" t="s">
        <v>183</v>
      </c>
      <c r="AK16" s="56" t="s">
        <v>1101</v>
      </c>
      <c r="AL16" s="56"/>
      <c r="AM16" s="56"/>
      <c r="AN16" s="56"/>
      <c r="AO16" s="96"/>
      <c r="AP16" s="60" t="s">
        <v>578</v>
      </c>
      <c r="AQ16" s="61"/>
      <c r="AR16" s="62"/>
      <c r="AS16" s="62" t="s">
        <v>578</v>
      </c>
      <c r="AT16" s="62"/>
      <c r="AU16" s="62"/>
      <c r="AV16" s="64"/>
      <c r="AW16" s="64"/>
      <c r="AX16" s="64"/>
      <c r="AY16" s="64"/>
      <c r="AZ16" s="64"/>
      <c r="BA16" s="64"/>
      <c r="BB16" s="64"/>
      <c r="BC16" s="64"/>
      <c r="BD16" s="64"/>
      <c r="BE16" s="64"/>
      <c r="BF16" s="64"/>
      <c r="BG16" s="64"/>
      <c r="BH16" s="64"/>
      <c r="BI16" s="64"/>
      <c r="BJ16" s="64"/>
      <c r="BK16" s="64"/>
      <c r="BL16" s="64"/>
      <c r="BM16" s="64"/>
      <c r="BN16" s="64"/>
      <c r="BO16" s="64"/>
      <c r="BP16" s="64"/>
      <c r="BQ16" s="64"/>
      <c r="BR16" s="64"/>
      <c r="BS16" s="64"/>
      <c r="BT16" s="65"/>
      <c r="BU16" s="65"/>
      <c r="BV16" s="65"/>
      <c r="BW16" s="65"/>
      <c r="BX16" s="65"/>
      <c r="BY16" s="65"/>
      <c r="BZ16" s="65"/>
      <c r="CA16" s="64"/>
      <c r="CB16" s="64"/>
      <c r="CC16" s="64"/>
      <c r="CD16" s="64"/>
      <c r="CE16" s="64"/>
      <c r="CF16" s="64"/>
      <c r="CG16" s="64" t="s">
        <v>580</v>
      </c>
      <c r="CH16" s="64"/>
      <c r="CI16" s="64"/>
      <c r="CJ16" s="64"/>
      <c r="CK16" s="64"/>
      <c r="CL16" s="64"/>
      <c r="CM16" s="64"/>
      <c r="CN16" s="64"/>
      <c r="CO16" s="64"/>
      <c r="CP16" s="66"/>
      <c r="CQ16" s="67"/>
      <c r="CR16" s="68" t="s">
        <v>586</v>
      </c>
      <c r="CS16" s="68" t="s">
        <v>587</v>
      </c>
      <c r="CT16" s="69"/>
      <c r="CU16" s="70"/>
      <c r="CV16" s="70"/>
      <c r="CW16" s="70"/>
      <c r="CX16" s="70"/>
      <c r="CY16" s="70"/>
      <c r="CZ16" s="70"/>
      <c r="DA16" s="71"/>
      <c r="DB16" s="71"/>
      <c r="DC16" s="71" t="s">
        <v>585</v>
      </c>
      <c r="DD16" s="70"/>
      <c r="DE16" s="70"/>
      <c r="DF16" s="70">
        <v>1</v>
      </c>
      <c r="DG16" s="70"/>
      <c r="DH16" s="70"/>
      <c r="DI16" s="70">
        <v>1</v>
      </c>
      <c r="DJ16" s="71"/>
      <c r="DK16" s="72"/>
    </row>
    <row r="17" spans="1:115" ht="30" customHeight="1" thickBot="1" x14ac:dyDescent="0.4">
      <c r="A17" s="46" t="s">
        <v>340</v>
      </c>
      <c r="B17" s="97" t="s">
        <v>551</v>
      </c>
      <c r="C17" s="95" t="s">
        <v>244</v>
      </c>
      <c r="D17" s="95" t="s">
        <v>369</v>
      </c>
      <c r="E17" s="95" t="s">
        <v>346</v>
      </c>
      <c r="F17" s="98" t="s">
        <v>958</v>
      </c>
      <c r="G17" s="132" t="s">
        <v>1037</v>
      </c>
      <c r="H17" s="133" t="s">
        <v>552</v>
      </c>
      <c r="I17" s="100" t="s">
        <v>550</v>
      </c>
      <c r="J17" s="101" t="s">
        <v>111</v>
      </c>
      <c r="K17" s="102"/>
      <c r="L17" s="102"/>
      <c r="M17" s="102"/>
      <c r="N17" s="102"/>
      <c r="O17" s="102"/>
      <c r="P17" s="102"/>
      <c r="Q17" s="102"/>
      <c r="R17" s="102"/>
      <c r="S17" s="102"/>
      <c r="T17" s="102"/>
      <c r="U17" s="102"/>
      <c r="V17" s="102"/>
      <c r="W17" s="102"/>
      <c r="X17" s="102"/>
      <c r="Y17" s="102"/>
      <c r="Z17" s="102"/>
      <c r="AA17" s="102" t="s">
        <v>119</v>
      </c>
      <c r="AB17" s="102" t="s">
        <v>471</v>
      </c>
      <c r="AC17" s="145" t="s">
        <v>517</v>
      </c>
      <c r="AD17" s="146"/>
      <c r="AE17" s="104" t="s">
        <v>558</v>
      </c>
      <c r="AF17" s="104" t="s">
        <v>245</v>
      </c>
      <c r="AG17" s="104" t="s">
        <v>246</v>
      </c>
      <c r="AH17" s="104" t="s">
        <v>247</v>
      </c>
      <c r="AI17" s="104" t="s">
        <v>248</v>
      </c>
      <c r="AJ17" s="104" t="s">
        <v>249</v>
      </c>
      <c r="AK17" s="104" t="s">
        <v>250</v>
      </c>
      <c r="AL17" s="104"/>
      <c r="AM17" s="104" t="s">
        <v>559</v>
      </c>
      <c r="AN17" s="104"/>
      <c r="AO17" s="135"/>
      <c r="AP17" s="103" t="s">
        <v>553</v>
      </c>
      <c r="AQ17" s="106"/>
      <c r="AR17" s="107"/>
      <c r="AS17" s="107" t="s">
        <v>557</v>
      </c>
      <c r="AT17" s="107"/>
      <c r="AU17" s="107"/>
      <c r="AV17" s="107" t="s">
        <v>560</v>
      </c>
      <c r="AW17" s="108"/>
      <c r="AX17" s="108"/>
      <c r="AY17" s="108"/>
      <c r="AZ17" s="108"/>
      <c r="BA17" s="108"/>
      <c r="BB17" s="108"/>
      <c r="BC17" s="108"/>
      <c r="BD17" s="108"/>
      <c r="BE17" s="108"/>
      <c r="BF17" s="108"/>
      <c r="BG17" s="108"/>
      <c r="BH17" s="108"/>
      <c r="BI17" s="108"/>
      <c r="BJ17" s="108" t="s">
        <v>266</v>
      </c>
      <c r="BK17" s="108"/>
      <c r="BL17" s="108"/>
      <c r="BM17" s="108"/>
      <c r="BN17" s="108"/>
      <c r="BO17" s="108"/>
      <c r="BP17" s="108" t="s">
        <v>251</v>
      </c>
      <c r="BQ17" s="108"/>
      <c r="BR17" s="108" t="s">
        <v>556</v>
      </c>
      <c r="BS17" s="108"/>
      <c r="BT17" s="109"/>
      <c r="BU17" s="109"/>
      <c r="BV17" s="147"/>
      <c r="BW17" s="109"/>
      <c r="BX17" s="109"/>
      <c r="BY17" s="109"/>
      <c r="BZ17" s="109"/>
      <c r="CA17" s="108" t="s">
        <v>252</v>
      </c>
      <c r="CB17" s="108" t="s">
        <v>253</v>
      </c>
      <c r="CC17" s="108"/>
      <c r="CD17" s="108"/>
      <c r="CE17" s="108"/>
      <c r="CF17" s="108"/>
      <c r="CG17" s="108" t="s">
        <v>254</v>
      </c>
      <c r="CH17" s="108"/>
      <c r="CI17" s="108"/>
      <c r="CJ17" s="108"/>
      <c r="CK17" s="108"/>
      <c r="CL17" s="108"/>
      <c r="CM17" s="108" t="s">
        <v>555</v>
      </c>
      <c r="CN17" s="108"/>
      <c r="CO17" s="108"/>
      <c r="CP17" s="110"/>
      <c r="CQ17" s="148" t="s">
        <v>563</v>
      </c>
      <c r="CR17" s="149" t="s">
        <v>564</v>
      </c>
      <c r="CS17" s="150" t="s">
        <v>565</v>
      </c>
      <c r="CT17" s="151"/>
      <c r="CU17" s="113"/>
      <c r="CV17" s="113"/>
      <c r="CW17" s="113"/>
      <c r="CX17" s="113"/>
      <c r="CY17" s="113"/>
      <c r="CZ17" s="113"/>
      <c r="DA17" s="114" t="s">
        <v>561</v>
      </c>
      <c r="DB17" s="114"/>
      <c r="DC17" s="114" t="s">
        <v>562</v>
      </c>
      <c r="DD17" s="113"/>
      <c r="DE17" s="113"/>
      <c r="DF17" s="113">
        <v>1</v>
      </c>
      <c r="DG17" s="113"/>
      <c r="DH17" s="113">
        <v>1</v>
      </c>
      <c r="DI17" s="113"/>
      <c r="DJ17" s="114"/>
      <c r="DK17" s="115"/>
    </row>
    <row r="18" spans="1:115" s="73" customFormat="1" ht="30" customHeight="1" thickBot="1" x14ac:dyDescent="0.4">
      <c r="A18" s="46" t="s">
        <v>324</v>
      </c>
      <c r="B18" s="47" t="s">
        <v>604</v>
      </c>
      <c r="C18" s="48" t="s">
        <v>151</v>
      </c>
      <c r="D18" s="48" t="s">
        <v>370</v>
      </c>
      <c r="E18" s="48" t="s">
        <v>608</v>
      </c>
      <c r="F18" s="48" t="s">
        <v>1045</v>
      </c>
      <c r="G18" s="144" t="s">
        <v>1018</v>
      </c>
      <c r="H18" s="51" t="s">
        <v>609</v>
      </c>
      <c r="I18" s="52" t="s">
        <v>233</v>
      </c>
      <c r="J18" s="53" t="s">
        <v>111</v>
      </c>
      <c r="K18" s="53"/>
      <c r="L18" s="53"/>
      <c r="M18" s="53"/>
      <c r="N18" s="53"/>
      <c r="O18" s="53"/>
      <c r="P18" s="53"/>
      <c r="Q18" s="53"/>
      <c r="R18" s="53"/>
      <c r="S18" s="53"/>
      <c r="T18" s="53"/>
      <c r="U18" s="53"/>
      <c r="V18" s="53"/>
      <c r="W18" s="74" t="s">
        <v>111</v>
      </c>
      <c r="X18" s="53" t="s">
        <v>201</v>
      </c>
      <c r="Y18" s="53" t="s">
        <v>111</v>
      </c>
      <c r="Z18" s="53" t="s">
        <v>201</v>
      </c>
      <c r="AA18" s="53"/>
      <c r="AB18" s="53"/>
      <c r="AC18" s="54"/>
      <c r="AD18" s="55"/>
      <c r="AE18" s="56" t="s">
        <v>485</v>
      </c>
      <c r="AF18" s="56"/>
      <c r="AG18" s="56" t="s">
        <v>606</v>
      </c>
      <c r="AH18" s="56"/>
      <c r="AI18" s="56"/>
      <c r="AJ18" s="56" t="s">
        <v>152</v>
      </c>
      <c r="AK18" s="56" t="s">
        <v>605</v>
      </c>
      <c r="AL18" s="56"/>
      <c r="AM18" s="56"/>
      <c r="AN18" s="56"/>
      <c r="AO18" s="152"/>
      <c r="AP18" s="60"/>
      <c r="AQ18" s="61"/>
      <c r="AR18" s="62"/>
      <c r="AS18" s="62"/>
      <c r="AT18" s="62"/>
      <c r="AU18" s="62"/>
      <c r="AV18" s="64"/>
      <c r="AW18" s="64"/>
      <c r="AX18" s="64"/>
      <c r="AY18" s="64"/>
      <c r="AZ18" s="64"/>
      <c r="BA18" s="64"/>
      <c r="BB18" s="64"/>
      <c r="BC18" s="64"/>
      <c r="BD18" s="64"/>
      <c r="BE18" s="64"/>
      <c r="BF18" s="64"/>
      <c r="BG18" s="64"/>
      <c r="BH18" s="64"/>
      <c r="BI18" s="64"/>
      <c r="BJ18" s="64"/>
      <c r="BK18" s="64"/>
      <c r="BL18" s="64" t="s">
        <v>607</v>
      </c>
      <c r="BM18" s="64"/>
      <c r="BN18" s="64"/>
      <c r="BO18" s="64"/>
      <c r="BP18" s="64"/>
      <c r="BQ18" s="64"/>
      <c r="BR18" s="64"/>
      <c r="BS18" s="64"/>
      <c r="BT18" s="65"/>
      <c r="BU18" s="65"/>
      <c r="BV18" s="65"/>
      <c r="BW18" s="65"/>
      <c r="BX18" s="65"/>
      <c r="BY18" s="65"/>
      <c r="BZ18" s="65"/>
      <c r="CA18" s="64"/>
      <c r="CB18" s="64"/>
      <c r="CC18" s="64"/>
      <c r="CD18" s="64"/>
      <c r="CE18" s="64"/>
      <c r="CF18" s="64"/>
      <c r="CG18" s="64"/>
      <c r="CH18" s="64"/>
      <c r="CI18" s="64"/>
      <c r="CJ18" s="64"/>
      <c r="CK18" s="64"/>
      <c r="CL18" s="64"/>
      <c r="CM18" s="64"/>
      <c r="CN18" s="64"/>
      <c r="CO18" s="64"/>
      <c r="CP18" s="66"/>
      <c r="CQ18" s="67"/>
      <c r="CR18" s="68" t="s">
        <v>610</v>
      </c>
      <c r="CS18" s="68" t="s">
        <v>611</v>
      </c>
      <c r="CT18" s="69" t="s">
        <v>153</v>
      </c>
      <c r="CU18" s="70"/>
      <c r="CV18" s="70"/>
      <c r="CW18" s="70">
        <v>1</v>
      </c>
      <c r="CX18" s="70"/>
      <c r="CY18" s="70"/>
      <c r="CZ18" s="70"/>
      <c r="DA18" s="71"/>
      <c r="DB18" s="71"/>
      <c r="DC18" s="71"/>
      <c r="DD18" s="70"/>
      <c r="DE18" s="70"/>
      <c r="DF18" s="70"/>
      <c r="DG18" s="70"/>
      <c r="DH18" s="70"/>
      <c r="DI18" s="70"/>
      <c r="DJ18" s="71"/>
      <c r="DK18" s="72"/>
    </row>
    <row r="19" spans="1:115" s="158" customFormat="1" ht="30" customHeight="1" thickBot="1" x14ac:dyDescent="0.4">
      <c r="A19" s="46" t="s">
        <v>338</v>
      </c>
      <c r="B19" s="47" t="s">
        <v>990</v>
      </c>
      <c r="C19" s="48" t="s">
        <v>126</v>
      </c>
      <c r="D19" s="48" t="s">
        <v>370</v>
      </c>
      <c r="E19" s="48" t="s">
        <v>993</v>
      </c>
      <c r="F19" s="48" t="s">
        <v>1040</v>
      </c>
      <c r="G19" s="144" t="s">
        <v>1022</v>
      </c>
      <c r="H19" s="51" t="s">
        <v>1005</v>
      </c>
      <c r="I19" s="121" t="s">
        <v>115</v>
      </c>
      <c r="J19" s="53" t="s">
        <v>201</v>
      </c>
      <c r="K19" s="53"/>
      <c r="L19" s="53"/>
      <c r="M19" s="53"/>
      <c r="N19" s="53"/>
      <c r="O19" s="53"/>
      <c r="P19" s="53"/>
      <c r="Q19" s="53"/>
      <c r="R19" s="53"/>
      <c r="S19" s="53" t="s">
        <v>115</v>
      </c>
      <c r="T19" s="53" t="s">
        <v>111</v>
      </c>
      <c r="U19" s="53" t="s">
        <v>111</v>
      </c>
      <c r="V19" s="53" t="s">
        <v>999</v>
      </c>
      <c r="W19" s="53"/>
      <c r="X19" s="53"/>
      <c r="Y19" s="53"/>
      <c r="Z19" s="153"/>
      <c r="AA19" s="53"/>
      <c r="AB19" s="53"/>
      <c r="AC19" s="54"/>
      <c r="AD19" s="55"/>
      <c r="AE19" s="56" t="s">
        <v>485</v>
      </c>
      <c r="AF19" s="56" t="s">
        <v>996</v>
      </c>
      <c r="AG19" s="57" t="s">
        <v>998</v>
      </c>
      <c r="AH19" s="57" t="s">
        <v>994</v>
      </c>
      <c r="AI19" s="154" t="s">
        <v>992</v>
      </c>
      <c r="AJ19" s="56" t="s">
        <v>128</v>
      </c>
      <c r="AK19" s="154" t="s">
        <v>997</v>
      </c>
      <c r="AL19" s="56"/>
      <c r="AM19" s="56"/>
      <c r="AN19" s="56"/>
      <c r="AO19" s="155"/>
      <c r="AP19" s="60" t="s">
        <v>991</v>
      </c>
      <c r="AQ19" s="61"/>
      <c r="AR19" s="62"/>
      <c r="AS19" s="62"/>
      <c r="AT19" s="62"/>
      <c r="AU19" s="62"/>
      <c r="AV19" s="64"/>
      <c r="AW19" s="64"/>
      <c r="AX19" s="64"/>
      <c r="AY19" s="64"/>
      <c r="AZ19" s="64"/>
      <c r="BA19" s="64"/>
      <c r="BB19" s="64"/>
      <c r="BC19" s="64"/>
      <c r="BD19" s="64"/>
      <c r="BE19" s="64"/>
      <c r="BF19" s="64"/>
      <c r="BG19" s="64"/>
      <c r="BH19" s="64"/>
      <c r="BI19" s="64"/>
      <c r="BJ19" s="64"/>
      <c r="BK19" s="64"/>
      <c r="BL19" s="64"/>
      <c r="BM19" s="64"/>
      <c r="BN19" s="64"/>
      <c r="BO19" s="64"/>
      <c r="BP19" s="64"/>
      <c r="BQ19" s="64"/>
      <c r="BR19" s="64" t="s">
        <v>1004</v>
      </c>
      <c r="BS19" s="64"/>
      <c r="BT19" s="65"/>
      <c r="BU19" s="65"/>
      <c r="BV19" s="65"/>
      <c r="BW19" s="65"/>
      <c r="BX19" s="65"/>
      <c r="BY19" s="65"/>
      <c r="BZ19" s="65"/>
      <c r="CA19" s="64"/>
      <c r="CB19" s="64"/>
      <c r="CC19" s="64"/>
      <c r="CD19" s="64"/>
      <c r="CE19" s="64"/>
      <c r="CF19" s="64"/>
      <c r="CG19" s="64" t="s">
        <v>995</v>
      </c>
      <c r="CH19" s="64"/>
      <c r="CI19" s="64"/>
      <c r="CJ19" s="64"/>
      <c r="CK19" s="64"/>
      <c r="CL19" s="64"/>
      <c r="CM19" s="64"/>
      <c r="CN19" s="64"/>
      <c r="CO19" s="64"/>
      <c r="CP19" s="156"/>
      <c r="CQ19" s="67" t="s">
        <v>1000</v>
      </c>
      <c r="CR19" s="68" t="s">
        <v>1002</v>
      </c>
      <c r="CS19" s="68" t="s">
        <v>1003</v>
      </c>
      <c r="CT19" s="151"/>
      <c r="CU19" s="70"/>
      <c r="CV19" s="70"/>
      <c r="CW19" s="70"/>
      <c r="CX19" s="70"/>
      <c r="CY19" s="70"/>
      <c r="CZ19" s="70"/>
      <c r="DA19" s="71"/>
      <c r="DB19" s="71"/>
      <c r="DC19" s="69" t="s">
        <v>1001</v>
      </c>
      <c r="DD19" s="70"/>
      <c r="DE19" s="70"/>
      <c r="DF19" s="70">
        <v>1</v>
      </c>
      <c r="DG19" s="70"/>
      <c r="DH19" s="70"/>
      <c r="DI19" s="70"/>
      <c r="DJ19" s="71"/>
      <c r="DK19" s="157"/>
    </row>
    <row r="20" spans="1:115" s="73" customFormat="1" ht="30" customHeight="1" thickBot="1" x14ac:dyDescent="0.4">
      <c r="A20" s="46" t="s">
        <v>333</v>
      </c>
      <c r="B20" s="47" t="s">
        <v>566</v>
      </c>
      <c r="C20" s="48" t="s">
        <v>202</v>
      </c>
      <c r="D20" s="48" t="s">
        <v>370</v>
      </c>
      <c r="E20" s="48" t="s">
        <v>1072</v>
      </c>
      <c r="F20" s="48" t="s">
        <v>1040</v>
      </c>
      <c r="G20" s="144" t="s">
        <v>1029</v>
      </c>
      <c r="H20" s="51" t="s">
        <v>569</v>
      </c>
      <c r="I20" s="121" t="s">
        <v>568</v>
      </c>
      <c r="J20" s="53" t="s">
        <v>111</v>
      </c>
      <c r="K20" s="53"/>
      <c r="L20" s="53"/>
      <c r="M20" s="53"/>
      <c r="N20" s="53"/>
      <c r="O20" s="53" t="s">
        <v>119</v>
      </c>
      <c r="P20" s="53" t="s">
        <v>115</v>
      </c>
      <c r="Q20" s="53" t="s">
        <v>119</v>
      </c>
      <c r="R20" s="53" t="s">
        <v>201</v>
      </c>
      <c r="S20" s="53"/>
      <c r="T20" s="53"/>
      <c r="U20" s="53"/>
      <c r="V20" s="53"/>
      <c r="W20" s="53"/>
      <c r="X20" s="53"/>
      <c r="Y20" s="53"/>
      <c r="Z20" s="53"/>
      <c r="AA20" s="53"/>
      <c r="AB20" s="53"/>
      <c r="AC20" s="159"/>
      <c r="AD20" s="55"/>
      <c r="AE20" s="56" t="s">
        <v>499</v>
      </c>
      <c r="AF20" s="160" t="s">
        <v>318</v>
      </c>
      <c r="AG20" s="56" t="s">
        <v>571</v>
      </c>
      <c r="AH20" s="56" t="s">
        <v>572</v>
      </c>
      <c r="AI20" s="56" t="s">
        <v>570</v>
      </c>
      <c r="AJ20" s="56" t="s">
        <v>163</v>
      </c>
      <c r="AK20" s="161" t="s">
        <v>308</v>
      </c>
      <c r="AL20" s="56"/>
      <c r="AM20" s="56"/>
      <c r="AN20" s="56"/>
      <c r="AO20" s="96"/>
      <c r="AP20" s="60" t="s">
        <v>567</v>
      </c>
      <c r="AQ20" s="61"/>
      <c r="AR20" s="62"/>
      <c r="AS20" s="62"/>
      <c r="AT20" s="62"/>
      <c r="AU20" s="62"/>
      <c r="AV20" s="64"/>
      <c r="AW20" s="64"/>
      <c r="AX20" s="64"/>
      <c r="AY20" s="64"/>
      <c r="AZ20" s="64" t="s">
        <v>309</v>
      </c>
      <c r="BA20" s="64"/>
      <c r="BB20" s="64"/>
      <c r="BC20" s="64"/>
      <c r="BD20" s="64"/>
      <c r="BE20" s="64"/>
      <c r="BF20" s="64"/>
      <c r="BG20" s="64"/>
      <c r="BH20" s="64"/>
      <c r="BI20" s="64"/>
      <c r="BJ20" s="64"/>
      <c r="BK20" s="64"/>
      <c r="BL20" s="64"/>
      <c r="BM20" s="64"/>
      <c r="BN20" s="64"/>
      <c r="BO20" s="64"/>
      <c r="BP20" s="64"/>
      <c r="BQ20" s="64"/>
      <c r="BR20" s="64"/>
      <c r="BS20" s="64"/>
      <c r="BT20" s="65"/>
      <c r="BU20" s="65"/>
      <c r="BV20" s="65"/>
      <c r="BW20" s="65"/>
      <c r="BX20" s="65"/>
      <c r="BY20" s="65"/>
      <c r="BZ20" s="65"/>
      <c r="CA20" s="85"/>
      <c r="CB20" s="64"/>
      <c r="CC20" s="64"/>
      <c r="CD20" s="64"/>
      <c r="CE20" s="64"/>
      <c r="CF20" s="64"/>
      <c r="CG20" s="64"/>
      <c r="CH20" s="64"/>
      <c r="CI20" s="64"/>
      <c r="CJ20" s="64"/>
      <c r="CK20" s="64"/>
      <c r="CL20" s="64"/>
      <c r="CM20" s="64" t="s">
        <v>111</v>
      </c>
      <c r="CN20" s="64"/>
      <c r="CO20" s="64"/>
      <c r="CP20" s="119" t="s">
        <v>575</v>
      </c>
      <c r="CQ20" s="67"/>
      <c r="CR20" s="68" t="s">
        <v>577</v>
      </c>
      <c r="CS20" s="68" t="s">
        <v>576</v>
      </c>
      <c r="CT20" s="69" t="s">
        <v>573</v>
      </c>
      <c r="CU20" s="70"/>
      <c r="CV20" s="70"/>
      <c r="CW20" s="70">
        <v>1</v>
      </c>
      <c r="CX20" s="70"/>
      <c r="CY20" s="70"/>
      <c r="CZ20" s="70"/>
      <c r="DA20" s="71"/>
      <c r="DB20" s="71"/>
      <c r="DC20" s="71" t="s">
        <v>574</v>
      </c>
      <c r="DD20" s="70"/>
      <c r="DE20" s="70"/>
      <c r="DF20" s="70"/>
      <c r="DG20" s="70">
        <v>1</v>
      </c>
      <c r="DH20" s="70"/>
      <c r="DI20" s="70"/>
      <c r="DJ20" s="71"/>
      <c r="DK20" s="72"/>
    </row>
    <row r="21" spans="1:115" s="73" customFormat="1" ht="30" customHeight="1" thickBot="1" x14ac:dyDescent="0.4">
      <c r="A21" s="46" t="s">
        <v>343</v>
      </c>
      <c r="B21" s="120" t="s">
        <v>623</v>
      </c>
      <c r="C21" s="48" t="s">
        <v>217</v>
      </c>
      <c r="D21" s="48" t="s">
        <v>370</v>
      </c>
      <c r="E21" s="48" t="s">
        <v>371</v>
      </c>
      <c r="F21" s="48" t="s">
        <v>1053</v>
      </c>
      <c r="G21" s="144" t="s">
        <v>1026</v>
      </c>
      <c r="H21" s="51" t="s">
        <v>650</v>
      </c>
      <c r="I21" s="121" t="s">
        <v>625</v>
      </c>
      <c r="J21" s="53" t="s">
        <v>111</v>
      </c>
      <c r="K21" s="53"/>
      <c r="L21" s="53"/>
      <c r="M21" s="53"/>
      <c r="N21" s="53"/>
      <c r="O21" s="53"/>
      <c r="P21" s="53"/>
      <c r="Q21" s="53"/>
      <c r="R21" s="53"/>
      <c r="S21" s="53"/>
      <c r="T21" s="53"/>
      <c r="U21" s="53"/>
      <c r="V21" s="53"/>
      <c r="W21" s="153" t="s">
        <v>124</v>
      </c>
      <c r="X21" s="53" t="s">
        <v>201</v>
      </c>
      <c r="Y21" s="153" t="s">
        <v>626</v>
      </c>
      <c r="Z21" s="153" t="s">
        <v>201</v>
      </c>
      <c r="AA21" s="53"/>
      <c r="AB21" s="53"/>
      <c r="AC21" s="54"/>
      <c r="AD21" s="55"/>
      <c r="AE21" s="154" t="s">
        <v>599</v>
      </c>
      <c r="AF21" s="154" t="s">
        <v>218</v>
      </c>
      <c r="AG21" s="154" t="s">
        <v>629</v>
      </c>
      <c r="AH21" s="154" t="s">
        <v>160</v>
      </c>
      <c r="AI21" s="57" t="s">
        <v>237</v>
      </c>
      <c r="AJ21" s="56" t="s">
        <v>123</v>
      </c>
      <c r="AK21" s="57" t="s">
        <v>628</v>
      </c>
      <c r="AL21" s="56"/>
      <c r="AM21" s="56"/>
      <c r="AN21" s="57"/>
      <c r="AO21" s="162"/>
      <c r="AP21" s="163" t="s">
        <v>624</v>
      </c>
      <c r="AQ21" s="61"/>
      <c r="AR21" s="62"/>
      <c r="AS21" s="62"/>
      <c r="AT21" s="62"/>
      <c r="AU21" s="62"/>
      <c r="AV21" s="64"/>
      <c r="AW21" s="64"/>
      <c r="AX21" s="64"/>
      <c r="AY21" s="64" t="s">
        <v>630</v>
      </c>
      <c r="AZ21" s="64"/>
      <c r="BA21" s="64"/>
      <c r="BB21" s="64"/>
      <c r="BC21" s="64"/>
      <c r="BD21" s="64"/>
      <c r="BE21" s="64"/>
      <c r="BF21" s="64"/>
      <c r="BG21" s="64"/>
      <c r="BH21" s="64"/>
      <c r="BI21" s="64"/>
      <c r="BJ21" s="64"/>
      <c r="BK21" s="64"/>
      <c r="BL21" s="64"/>
      <c r="BM21" s="64"/>
      <c r="BN21" s="64"/>
      <c r="BO21" s="64"/>
      <c r="BP21" s="64"/>
      <c r="BQ21" s="64"/>
      <c r="BR21" s="64" t="s">
        <v>631</v>
      </c>
      <c r="BS21" s="64"/>
      <c r="BT21" s="65"/>
      <c r="BU21" s="65"/>
      <c r="BV21" s="65"/>
      <c r="BW21" s="65"/>
      <c r="BX21" s="65"/>
      <c r="BY21" s="65"/>
      <c r="BZ21" s="65"/>
      <c r="CA21" s="83" t="s">
        <v>125</v>
      </c>
      <c r="CB21" s="64" t="s">
        <v>632</v>
      </c>
      <c r="CC21" s="64"/>
      <c r="CD21" s="64"/>
      <c r="CE21" s="64"/>
      <c r="CF21" s="64"/>
      <c r="CG21" s="64"/>
      <c r="CH21" s="64"/>
      <c r="CI21" s="64"/>
      <c r="CJ21" s="64"/>
      <c r="CK21" s="64"/>
      <c r="CL21" s="64"/>
      <c r="CM21" s="64" t="s">
        <v>633</v>
      </c>
      <c r="CN21" s="64"/>
      <c r="CO21" s="64"/>
      <c r="CP21" s="119"/>
      <c r="CQ21" s="164"/>
      <c r="CR21" s="88" t="s">
        <v>635</v>
      </c>
      <c r="CS21" s="88" t="s">
        <v>636</v>
      </c>
      <c r="CT21" s="165" t="s">
        <v>634</v>
      </c>
      <c r="CU21" s="92"/>
      <c r="CV21" s="92"/>
      <c r="CW21" s="92">
        <v>1</v>
      </c>
      <c r="CX21" s="92"/>
      <c r="CY21" s="92"/>
      <c r="CZ21" s="92"/>
      <c r="DA21" s="91"/>
      <c r="DB21" s="91"/>
      <c r="DC21" s="91"/>
      <c r="DD21" s="92"/>
      <c r="DE21" s="92"/>
      <c r="DF21" s="92"/>
      <c r="DG21" s="92"/>
      <c r="DH21" s="92"/>
      <c r="DI21" s="92"/>
      <c r="DJ21" s="91" t="s">
        <v>627</v>
      </c>
      <c r="DK21" s="93"/>
    </row>
    <row r="22" spans="1:115" s="45" customFormat="1" ht="29.25" customHeight="1" thickBot="1" x14ac:dyDescent="0.4">
      <c r="A22" s="256" t="s">
        <v>322</v>
      </c>
      <c r="B22" s="256"/>
      <c r="C22" s="256"/>
      <c r="D22" s="32"/>
      <c r="E22" s="32"/>
      <c r="F22" s="32"/>
      <c r="G22" s="42"/>
      <c r="H22" s="36"/>
      <c r="I22" s="42"/>
      <c r="J22" s="32"/>
      <c r="K22" s="32"/>
      <c r="L22" s="32"/>
      <c r="M22" s="32"/>
      <c r="N22" s="32"/>
      <c r="O22" s="32"/>
      <c r="P22" s="32"/>
      <c r="Q22" s="32"/>
      <c r="R22" s="32"/>
      <c r="S22" s="32"/>
      <c r="T22" s="32"/>
      <c r="U22" s="32"/>
      <c r="V22" s="32"/>
      <c r="W22" s="32"/>
      <c r="X22" s="32"/>
      <c r="Y22" s="32"/>
      <c r="Z22" s="32"/>
      <c r="AA22" s="32"/>
      <c r="AB22" s="32"/>
      <c r="AC22" s="34"/>
      <c r="AD22" s="32"/>
      <c r="AE22" s="32"/>
      <c r="AF22" s="32"/>
      <c r="AG22" s="32"/>
      <c r="AH22" s="32"/>
      <c r="AI22" s="32"/>
      <c r="AJ22" s="35"/>
      <c r="AK22" s="32"/>
      <c r="AL22" s="32"/>
      <c r="AM22" s="32"/>
      <c r="AN22" s="123"/>
      <c r="AO22" s="124"/>
      <c r="AP22" s="34"/>
      <c r="AQ22" s="37"/>
      <c r="AR22" s="32"/>
      <c r="AS22" s="32"/>
      <c r="AT22" s="32"/>
      <c r="AU22" s="32"/>
      <c r="AV22" s="32"/>
      <c r="AW22" s="32"/>
      <c r="AX22" s="32"/>
      <c r="AY22" s="32"/>
      <c r="AZ22" s="32"/>
      <c r="BA22" s="32"/>
      <c r="BB22" s="32"/>
      <c r="BC22" s="32"/>
      <c r="BD22" s="32"/>
      <c r="BE22" s="32"/>
      <c r="BF22" s="32"/>
      <c r="BG22" s="32"/>
      <c r="BH22" s="32"/>
      <c r="BI22" s="32"/>
      <c r="BJ22" s="32"/>
      <c r="BK22" s="32"/>
      <c r="BL22" s="32"/>
      <c r="BM22" s="32"/>
      <c r="BN22" s="32"/>
      <c r="BO22" s="32"/>
      <c r="BP22" s="32"/>
      <c r="BQ22" s="32"/>
      <c r="BR22" s="32"/>
      <c r="BS22" s="32"/>
      <c r="BT22" s="125"/>
      <c r="BU22" s="125"/>
      <c r="BV22" s="125"/>
      <c r="BW22" s="125"/>
      <c r="BX22" s="125"/>
      <c r="BY22" s="125"/>
      <c r="BZ22" s="125"/>
      <c r="CA22" s="32"/>
      <c r="CB22" s="32"/>
      <c r="CC22" s="32"/>
      <c r="CD22" s="32"/>
      <c r="CE22" s="32"/>
      <c r="CF22" s="32"/>
      <c r="CG22" s="32"/>
      <c r="CH22" s="32"/>
      <c r="CI22" s="32"/>
      <c r="CJ22" s="32"/>
      <c r="CK22" s="32"/>
      <c r="CL22" s="32"/>
      <c r="CM22" s="32"/>
      <c r="CN22" s="32"/>
      <c r="CO22" s="32"/>
      <c r="CP22" s="38"/>
      <c r="CQ22" s="126"/>
      <c r="CR22" s="127"/>
      <c r="CS22" s="127"/>
      <c r="CT22" s="128"/>
      <c r="CU22" s="36"/>
      <c r="CV22" s="36"/>
      <c r="CW22" s="36"/>
      <c r="CX22" s="36"/>
      <c r="CY22" s="36"/>
      <c r="CZ22" s="36"/>
      <c r="DA22" s="129"/>
      <c r="DB22" s="129"/>
      <c r="DC22" s="129"/>
      <c r="DD22" s="36"/>
      <c r="DE22" s="36"/>
      <c r="DF22" s="36"/>
      <c r="DG22" s="36"/>
      <c r="DH22" s="36"/>
      <c r="DI22" s="36"/>
      <c r="DJ22" s="129"/>
      <c r="DK22" s="130"/>
    </row>
    <row r="23" spans="1:115" ht="30" customHeight="1" thickBot="1" x14ac:dyDescent="0.4">
      <c r="A23" s="166" t="s">
        <v>1080</v>
      </c>
      <c r="B23" s="97" t="s">
        <v>529</v>
      </c>
      <c r="C23" s="95" t="s">
        <v>267</v>
      </c>
      <c r="D23" s="95" t="s">
        <v>530</v>
      </c>
      <c r="E23" s="95" t="s">
        <v>268</v>
      </c>
      <c r="F23" s="98" t="s">
        <v>1048</v>
      </c>
      <c r="G23" s="167" t="s">
        <v>1023</v>
      </c>
      <c r="H23" s="168" t="s">
        <v>531</v>
      </c>
      <c r="I23" s="100" t="s">
        <v>269</v>
      </c>
      <c r="J23" s="169" t="s">
        <v>111</v>
      </c>
      <c r="K23" s="102"/>
      <c r="L23" s="102"/>
      <c r="M23" s="102"/>
      <c r="N23" s="102"/>
      <c r="O23" s="102" t="s">
        <v>535</v>
      </c>
      <c r="P23" s="102" t="s">
        <v>115</v>
      </c>
      <c r="Q23" s="102" t="s">
        <v>111</v>
      </c>
      <c r="R23" s="102" t="s">
        <v>517</v>
      </c>
      <c r="S23" s="102"/>
      <c r="T23" s="102"/>
      <c r="U23" s="102"/>
      <c r="V23" s="102"/>
      <c r="W23" s="102"/>
      <c r="X23" s="102"/>
      <c r="Y23" s="102"/>
      <c r="Z23" s="102"/>
      <c r="AA23" s="102"/>
      <c r="AB23" s="102"/>
      <c r="AC23" s="170"/>
      <c r="AD23" s="171"/>
      <c r="AE23" s="172" t="s">
        <v>270</v>
      </c>
      <c r="AF23" s="104" t="s">
        <v>271</v>
      </c>
      <c r="AG23" s="104" t="s">
        <v>534</v>
      </c>
      <c r="AH23" s="104" t="s">
        <v>533</v>
      </c>
      <c r="AI23" s="104"/>
      <c r="AJ23" s="104" t="s">
        <v>272</v>
      </c>
      <c r="AK23" s="104" t="s">
        <v>532</v>
      </c>
      <c r="AL23" s="104"/>
      <c r="AM23" s="104"/>
      <c r="AN23" s="104"/>
      <c r="AO23" s="135"/>
      <c r="AP23" s="103" t="s">
        <v>1127</v>
      </c>
      <c r="AQ23" s="173" t="s">
        <v>528</v>
      </c>
      <c r="AR23" s="174" t="s">
        <v>273</v>
      </c>
      <c r="AS23" s="175"/>
      <c r="AT23" s="176"/>
      <c r="AU23" s="107"/>
      <c r="AV23" s="107"/>
      <c r="AW23" s="108"/>
      <c r="AX23" s="108"/>
      <c r="AY23" s="108"/>
      <c r="AZ23" s="108"/>
      <c r="BA23" s="108"/>
      <c r="BB23" s="108"/>
      <c r="BC23" s="108"/>
      <c r="BD23" s="108"/>
      <c r="BE23" s="108"/>
      <c r="BF23" s="108"/>
      <c r="BG23" s="108"/>
      <c r="BH23" s="108"/>
      <c r="BI23" s="108"/>
      <c r="BJ23" s="108"/>
      <c r="BK23" s="108"/>
      <c r="BL23" s="108"/>
      <c r="BM23" s="108"/>
      <c r="BN23" s="108"/>
      <c r="BO23" s="108"/>
      <c r="BP23" s="108"/>
      <c r="BQ23" s="108"/>
      <c r="BR23" s="108" t="s">
        <v>274</v>
      </c>
      <c r="BS23" s="108" t="s">
        <v>275</v>
      </c>
      <c r="BT23" s="109"/>
      <c r="BU23" s="109"/>
      <c r="BV23" s="147"/>
      <c r="BW23" s="109"/>
      <c r="BX23" s="109"/>
      <c r="BY23" s="109"/>
      <c r="BZ23" s="109"/>
      <c r="CA23" s="108" t="s">
        <v>276</v>
      </c>
      <c r="CB23" s="177"/>
      <c r="CC23" s="108"/>
      <c r="CD23" s="108"/>
      <c r="CE23" s="108"/>
      <c r="CF23" s="108"/>
      <c r="CG23" s="108" t="s">
        <v>277</v>
      </c>
      <c r="CH23" s="108"/>
      <c r="CI23" s="108"/>
      <c r="CJ23" s="108"/>
      <c r="CK23" s="108"/>
      <c r="CL23" s="108"/>
      <c r="CM23" s="108"/>
      <c r="CN23" s="108"/>
      <c r="CO23" s="108"/>
      <c r="CP23" s="110"/>
      <c r="CQ23" s="139" t="s">
        <v>539</v>
      </c>
      <c r="CR23" s="111" t="s">
        <v>537</v>
      </c>
      <c r="CS23" s="112" t="s">
        <v>538</v>
      </c>
      <c r="CT23" s="140" t="s">
        <v>536</v>
      </c>
      <c r="CU23" s="141"/>
      <c r="CV23" s="141"/>
      <c r="CW23" s="141"/>
      <c r="CX23" s="141"/>
      <c r="CY23" s="141"/>
      <c r="CZ23" s="141">
        <v>1</v>
      </c>
      <c r="DA23" s="142"/>
      <c r="DB23" s="142"/>
      <c r="DC23" s="142"/>
      <c r="DD23" s="141"/>
      <c r="DE23" s="141"/>
      <c r="DF23" s="141"/>
      <c r="DG23" s="141"/>
      <c r="DH23" s="141"/>
      <c r="DI23" s="141"/>
      <c r="DJ23" s="142"/>
      <c r="DK23" s="143"/>
    </row>
    <row r="24" spans="1:115" s="73" customFormat="1" ht="30" customHeight="1" thickBot="1" x14ac:dyDescent="0.35">
      <c r="A24" s="46" t="s">
        <v>326</v>
      </c>
      <c r="B24" s="47" t="s">
        <v>496</v>
      </c>
      <c r="C24" s="48" t="s">
        <v>161</v>
      </c>
      <c r="D24" s="48" t="s">
        <v>370</v>
      </c>
      <c r="E24" s="48" t="s">
        <v>1011</v>
      </c>
      <c r="F24" s="48" t="s">
        <v>1046</v>
      </c>
      <c r="G24" s="50" t="s">
        <v>1022</v>
      </c>
      <c r="H24" s="178" t="s">
        <v>1074</v>
      </c>
      <c r="I24" s="179" t="s">
        <v>497</v>
      </c>
      <c r="J24" s="53" t="s">
        <v>111</v>
      </c>
      <c r="K24" s="53"/>
      <c r="L24" s="53"/>
      <c r="M24" s="53"/>
      <c r="N24" s="53"/>
      <c r="O24" s="53"/>
      <c r="P24" s="53"/>
      <c r="Q24" s="53"/>
      <c r="R24" s="53"/>
      <c r="S24" s="53" t="s">
        <v>115</v>
      </c>
      <c r="T24" s="53" t="s">
        <v>111</v>
      </c>
      <c r="U24" s="53" t="s">
        <v>500</v>
      </c>
      <c r="V24" s="53" t="s">
        <v>111</v>
      </c>
      <c r="W24" s="53"/>
      <c r="X24" s="53"/>
      <c r="Y24" s="53"/>
      <c r="Z24" s="53"/>
      <c r="AA24" s="53"/>
      <c r="AB24" s="53"/>
      <c r="AC24" s="54"/>
      <c r="AD24" s="55"/>
      <c r="AE24" s="56" t="s">
        <v>499</v>
      </c>
      <c r="AF24" s="56" t="s">
        <v>501</v>
      </c>
      <c r="AG24" s="56" t="s">
        <v>506</v>
      </c>
      <c r="AH24" s="56" t="s">
        <v>230</v>
      </c>
      <c r="AI24" s="56" t="s">
        <v>504</v>
      </c>
      <c r="AJ24" s="56" t="s">
        <v>162</v>
      </c>
      <c r="AK24" s="56" t="s">
        <v>505</v>
      </c>
      <c r="AL24" s="56"/>
      <c r="AM24" s="56" t="s">
        <v>503</v>
      </c>
      <c r="AN24" s="56"/>
      <c r="AO24" s="180"/>
      <c r="AP24" s="60" t="s">
        <v>498</v>
      </c>
      <c r="AQ24" s="61"/>
      <c r="AR24" s="62"/>
      <c r="AS24" s="62"/>
      <c r="AT24" s="62"/>
      <c r="AU24" s="62"/>
      <c r="AV24" s="64"/>
      <c r="AW24" s="64"/>
      <c r="AX24" s="64"/>
      <c r="AY24" s="64"/>
      <c r="AZ24" s="64"/>
      <c r="BA24" s="64"/>
      <c r="BB24" s="64"/>
      <c r="BC24" s="64"/>
      <c r="BD24" s="64"/>
      <c r="BE24" s="64"/>
      <c r="BF24" s="64"/>
      <c r="BG24" s="64"/>
      <c r="BH24" s="64"/>
      <c r="BI24" s="64"/>
      <c r="BJ24" s="64"/>
      <c r="BK24" s="64"/>
      <c r="BL24" s="64"/>
      <c r="BM24" s="64"/>
      <c r="BN24" s="64"/>
      <c r="BO24" s="64"/>
      <c r="BP24" s="64"/>
      <c r="BQ24" s="64"/>
      <c r="BR24" s="64" t="s">
        <v>511</v>
      </c>
      <c r="BS24" s="64"/>
      <c r="BT24" s="65"/>
      <c r="BU24" s="65"/>
      <c r="BV24" s="65"/>
      <c r="BW24" s="65"/>
      <c r="BX24" s="65"/>
      <c r="BY24" s="65"/>
      <c r="BZ24" s="65"/>
      <c r="CA24" s="64"/>
      <c r="CB24" s="64"/>
      <c r="CC24" s="64"/>
      <c r="CD24" s="64"/>
      <c r="CE24" s="64"/>
      <c r="CF24" s="64"/>
      <c r="CG24" s="64"/>
      <c r="CH24" s="64"/>
      <c r="CI24" s="64"/>
      <c r="CJ24" s="64"/>
      <c r="CK24" s="64"/>
      <c r="CL24" s="64"/>
      <c r="CM24" s="64"/>
      <c r="CN24" s="64"/>
      <c r="CO24" s="64"/>
      <c r="CP24" s="66"/>
      <c r="CQ24" s="67" t="s">
        <v>509</v>
      </c>
      <c r="CR24" s="68" t="s">
        <v>508</v>
      </c>
      <c r="CS24" s="68" t="s">
        <v>510</v>
      </c>
      <c r="CT24" s="69" t="s">
        <v>507</v>
      </c>
      <c r="CU24" s="70"/>
      <c r="CV24" s="70"/>
      <c r="CW24" s="70"/>
      <c r="CX24" s="70"/>
      <c r="CY24" s="70"/>
      <c r="CZ24" s="70">
        <v>1</v>
      </c>
      <c r="DA24" s="71"/>
      <c r="DB24" s="71"/>
      <c r="DC24" s="71"/>
      <c r="DD24" s="70"/>
      <c r="DE24" s="70"/>
      <c r="DF24" s="70"/>
      <c r="DG24" s="70"/>
      <c r="DH24" s="70"/>
      <c r="DI24" s="70"/>
      <c r="DJ24" s="71" t="s">
        <v>502</v>
      </c>
      <c r="DK24" s="72"/>
    </row>
    <row r="25" spans="1:115" s="73" customFormat="1" ht="29.25" customHeight="1" thickBot="1" x14ac:dyDescent="0.4">
      <c r="A25" s="46" t="s">
        <v>1081</v>
      </c>
      <c r="B25" s="47" t="s">
        <v>495</v>
      </c>
      <c r="C25" s="48" t="s">
        <v>173</v>
      </c>
      <c r="D25" s="48" t="s">
        <v>370</v>
      </c>
      <c r="E25" s="48" t="s">
        <v>1013</v>
      </c>
      <c r="F25" s="48" t="s">
        <v>1039</v>
      </c>
      <c r="G25" s="50" t="s">
        <v>1024</v>
      </c>
      <c r="H25" s="51" t="s">
        <v>544</v>
      </c>
      <c r="I25" s="52" t="s">
        <v>1066</v>
      </c>
      <c r="J25" s="53" t="s">
        <v>111</v>
      </c>
      <c r="K25" s="53"/>
      <c r="L25" s="53"/>
      <c r="M25" s="53"/>
      <c r="N25" s="53"/>
      <c r="O25" s="53" t="s">
        <v>219</v>
      </c>
      <c r="P25" s="53" t="s">
        <v>115</v>
      </c>
      <c r="Q25" s="53" t="s">
        <v>111</v>
      </c>
      <c r="R25" s="53" t="s">
        <v>517</v>
      </c>
      <c r="S25" s="53"/>
      <c r="T25" s="53"/>
      <c r="U25" s="53"/>
      <c r="V25" s="53"/>
      <c r="W25" s="53"/>
      <c r="X25" s="53"/>
      <c r="Y25" s="53"/>
      <c r="Z25" s="53"/>
      <c r="AA25" s="53"/>
      <c r="AB25" s="53"/>
      <c r="AC25" s="54"/>
      <c r="AD25" s="55"/>
      <c r="AE25" s="56" t="s">
        <v>499</v>
      </c>
      <c r="AF25" s="56" t="s">
        <v>543</v>
      </c>
      <c r="AG25" s="56" t="s">
        <v>1128</v>
      </c>
      <c r="AH25" s="56" t="s">
        <v>545</v>
      </c>
      <c r="AI25" s="56"/>
      <c r="AJ25" s="56" t="s">
        <v>198</v>
      </c>
      <c r="AK25" s="56" t="s">
        <v>542</v>
      </c>
      <c r="AL25" s="56"/>
      <c r="AM25" s="56"/>
      <c r="AN25" s="56"/>
      <c r="AO25" s="96"/>
      <c r="AP25" s="60" t="s">
        <v>211</v>
      </c>
      <c r="AQ25" s="61"/>
      <c r="AR25" s="62"/>
      <c r="AS25" s="62" t="s">
        <v>540</v>
      </c>
      <c r="AT25" s="62"/>
      <c r="AU25" s="62"/>
      <c r="AV25" s="64"/>
      <c r="AW25" s="64"/>
      <c r="AX25" s="64"/>
      <c r="AY25" s="64"/>
      <c r="AZ25" s="64"/>
      <c r="BA25" s="64"/>
      <c r="BB25" s="64"/>
      <c r="BC25" s="64"/>
      <c r="BD25" s="64"/>
      <c r="BE25" s="64"/>
      <c r="BF25" s="64"/>
      <c r="BG25" s="64"/>
      <c r="BH25" s="64"/>
      <c r="BI25" s="64"/>
      <c r="BJ25" s="64"/>
      <c r="BK25" s="64" t="s">
        <v>554</v>
      </c>
      <c r="BL25" s="64"/>
      <c r="BM25" s="64"/>
      <c r="BN25" s="64"/>
      <c r="BO25" s="64"/>
      <c r="BP25" s="64"/>
      <c r="BQ25" s="64"/>
      <c r="BR25" s="64" t="s">
        <v>541</v>
      </c>
      <c r="BS25" s="64"/>
      <c r="BT25" s="65"/>
      <c r="BU25" s="65"/>
      <c r="BV25" s="65"/>
      <c r="BW25" s="65"/>
      <c r="BX25" s="65"/>
      <c r="BY25" s="65"/>
      <c r="BZ25" s="65"/>
      <c r="CA25" s="64" t="s">
        <v>549</v>
      </c>
      <c r="CB25" s="64"/>
      <c r="CC25" s="64"/>
      <c r="CD25" s="64"/>
      <c r="CE25" s="64"/>
      <c r="CF25" s="64"/>
      <c r="CG25" s="64"/>
      <c r="CH25" s="64"/>
      <c r="CI25" s="64"/>
      <c r="CJ25" s="64"/>
      <c r="CK25" s="64"/>
      <c r="CL25" s="64"/>
      <c r="CM25" s="64"/>
      <c r="CN25" s="64"/>
      <c r="CO25" s="64"/>
      <c r="CP25" s="66"/>
      <c r="CQ25" s="67"/>
      <c r="CR25" s="68" t="s">
        <v>548</v>
      </c>
      <c r="CS25" s="68" t="s">
        <v>547</v>
      </c>
      <c r="CT25" s="69" t="s">
        <v>546</v>
      </c>
      <c r="CU25" s="70"/>
      <c r="CV25" s="70"/>
      <c r="CW25" s="70">
        <v>1</v>
      </c>
      <c r="CX25" s="70"/>
      <c r="CY25" s="70"/>
      <c r="CZ25" s="70"/>
      <c r="DA25" s="71"/>
      <c r="DB25" s="71"/>
      <c r="DC25" s="71"/>
      <c r="DD25" s="70"/>
      <c r="DE25" s="70"/>
      <c r="DF25" s="70"/>
      <c r="DG25" s="70"/>
      <c r="DH25" s="70"/>
      <c r="DI25" s="70"/>
      <c r="DJ25" s="71"/>
      <c r="DK25" s="72"/>
    </row>
    <row r="26" spans="1:115" s="73" customFormat="1" ht="30" customHeight="1" thickBot="1" x14ac:dyDescent="0.4">
      <c r="A26" s="46" t="s">
        <v>342</v>
      </c>
      <c r="B26" s="181" t="s">
        <v>514</v>
      </c>
      <c r="C26" s="182" t="s">
        <v>213</v>
      </c>
      <c r="D26" s="182" t="s">
        <v>370</v>
      </c>
      <c r="E26" s="183" t="s">
        <v>1012</v>
      </c>
      <c r="F26" s="182" t="s">
        <v>1047</v>
      </c>
      <c r="G26" s="182" t="s">
        <v>1023</v>
      </c>
      <c r="H26" s="184" t="s">
        <v>518</v>
      </c>
      <c r="I26" s="185" t="s">
        <v>513</v>
      </c>
      <c r="J26" s="53" t="s">
        <v>111</v>
      </c>
      <c r="K26" s="53"/>
      <c r="L26" s="53"/>
      <c r="M26" s="53"/>
      <c r="N26" s="53"/>
      <c r="O26" s="53" t="s">
        <v>119</v>
      </c>
      <c r="P26" s="53" t="s">
        <v>471</v>
      </c>
      <c r="Q26" s="53" t="s">
        <v>119</v>
      </c>
      <c r="R26" s="53" t="s">
        <v>517</v>
      </c>
      <c r="S26" s="53"/>
      <c r="T26" s="53"/>
      <c r="U26" s="53"/>
      <c r="V26" s="53"/>
      <c r="W26" s="53"/>
      <c r="X26" s="53"/>
      <c r="Y26" s="53"/>
      <c r="Z26" s="53"/>
      <c r="AA26" s="53"/>
      <c r="AB26" s="53"/>
      <c r="AC26" s="54"/>
      <c r="AD26" s="55"/>
      <c r="AE26" s="56" t="s">
        <v>499</v>
      </c>
      <c r="AF26" s="56" t="s">
        <v>522</v>
      </c>
      <c r="AG26" s="186" t="s">
        <v>1129</v>
      </c>
      <c r="AH26" s="56" t="s">
        <v>520</v>
      </c>
      <c r="AI26" s="56"/>
      <c r="AJ26" s="56" t="s">
        <v>199</v>
      </c>
      <c r="AK26" s="56" t="s">
        <v>519</v>
      </c>
      <c r="AL26" s="56"/>
      <c r="AM26" s="56"/>
      <c r="AN26" s="56"/>
      <c r="AO26" s="96"/>
      <c r="AP26" s="60" t="s">
        <v>515</v>
      </c>
      <c r="AQ26" s="61"/>
      <c r="AR26" s="62"/>
      <c r="AS26" s="62" t="s">
        <v>516</v>
      </c>
      <c r="AT26" s="62"/>
      <c r="AU26" s="62"/>
      <c r="AV26" s="64"/>
      <c r="AW26" s="64" t="s">
        <v>214</v>
      </c>
      <c r="AX26" s="64"/>
      <c r="AY26" s="64"/>
      <c r="AZ26" s="64"/>
      <c r="BA26" s="64"/>
      <c r="BB26" s="64"/>
      <c r="BC26" s="64"/>
      <c r="BD26" s="64"/>
      <c r="BE26" s="64"/>
      <c r="BF26" s="64"/>
      <c r="BG26" s="64"/>
      <c r="BH26" s="64"/>
      <c r="BI26" s="64"/>
      <c r="BJ26" s="64"/>
      <c r="BK26" s="64"/>
      <c r="BL26" s="64"/>
      <c r="BM26" s="64"/>
      <c r="BN26" s="64"/>
      <c r="BO26" s="64"/>
      <c r="BP26" s="64"/>
      <c r="BQ26" s="64"/>
      <c r="BR26" s="64" t="s">
        <v>521</v>
      </c>
      <c r="BS26" s="64" t="s">
        <v>527</v>
      </c>
      <c r="BT26" s="65"/>
      <c r="BU26" s="65"/>
      <c r="BV26" s="65"/>
      <c r="BW26" s="65"/>
      <c r="BX26" s="65"/>
      <c r="BY26" s="65"/>
      <c r="BZ26" s="65"/>
      <c r="CA26" s="64"/>
      <c r="CB26" s="64"/>
      <c r="CC26" s="64"/>
      <c r="CD26" s="64"/>
      <c r="CE26" s="64"/>
      <c r="CF26" s="64"/>
      <c r="CG26" s="64"/>
      <c r="CH26" s="64"/>
      <c r="CI26" s="64"/>
      <c r="CJ26" s="64"/>
      <c r="CK26" s="64"/>
      <c r="CL26" s="64"/>
      <c r="CM26" s="64"/>
      <c r="CN26" s="64"/>
      <c r="CO26" s="64"/>
      <c r="CP26" s="66"/>
      <c r="CQ26" s="67" t="s">
        <v>523</v>
      </c>
      <c r="CR26" s="68" t="s">
        <v>525</v>
      </c>
      <c r="CS26" s="68" t="s">
        <v>526</v>
      </c>
      <c r="CT26" s="69" t="s">
        <v>524</v>
      </c>
      <c r="CU26" s="70"/>
      <c r="CV26" s="70">
        <v>1</v>
      </c>
      <c r="CW26" s="70">
        <v>1</v>
      </c>
      <c r="CX26" s="70"/>
      <c r="CY26" s="70">
        <v>1</v>
      </c>
      <c r="CZ26" s="70"/>
      <c r="DA26" s="71"/>
      <c r="DB26" s="71"/>
      <c r="DC26" s="71"/>
      <c r="DD26" s="70"/>
      <c r="DE26" s="70"/>
      <c r="DF26" s="70"/>
      <c r="DG26" s="70"/>
      <c r="DH26" s="70"/>
      <c r="DI26" s="70"/>
      <c r="DJ26" s="71"/>
      <c r="DK26" s="72"/>
    </row>
    <row r="27" spans="1:115" s="45" customFormat="1" ht="29.25" customHeight="1" thickBot="1" x14ac:dyDescent="0.4">
      <c r="A27" s="256" t="s">
        <v>449</v>
      </c>
      <c r="B27" s="256"/>
      <c r="C27" s="256"/>
      <c r="D27" s="32"/>
      <c r="E27" s="32"/>
      <c r="F27" s="32"/>
      <c r="G27" s="33"/>
      <c r="H27" s="34"/>
      <c r="I27" s="32"/>
      <c r="J27" s="32"/>
      <c r="K27" s="32"/>
      <c r="L27" s="32"/>
      <c r="M27" s="32"/>
      <c r="N27" s="32"/>
      <c r="O27" s="32"/>
      <c r="P27" s="32"/>
      <c r="Q27" s="32"/>
      <c r="R27" s="32"/>
      <c r="S27" s="32"/>
      <c r="T27" s="32"/>
      <c r="U27" s="32"/>
      <c r="V27" s="32"/>
      <c r="W27" s="32"/>
      <c r="X27" s="32"/>
      <c r="Y27" s="32"/>
      <c r="Z27" s="32"/>
      <c r="AA27" s="32"/>
      <c r="AB27" s="32"/>
      <c r="AC27" s="34"/>
      <c r="AD27" s="32"/>
      <c r="AE27" s="32"/>
      <c r="AF27" s="32"/>
      <c r="AG27" s="32"/>
      <c r="AH27" s="32"/>
      <c r="AI27" s="32"/>
      <c r="AJ27" s="35"/>
      <c r="AK27" s="32"/>
      <c r="AL27" s="32"/>
      <c r="AM27" s="32"/>
      <c r="AN27" s="123"/>
      <c r="AO27" s="124"/>
      <c r="AP27" s="34"/>
      <c r="AQ27" s="37"/>
      <c r="AR27" s="32"/>
      <c r="AS27" s="32"/>
      <c r="AT27" s="32"/>
      <c r="AU27" s="32"/>
      <c r="AV27" s="32"/>
      <c r="AW27" s="32"/>
      <c r="AX27" s="32"/>
      <c r="AY27" s="32"/>
      <c r="AZ27" s="32"/>
      <c r="BA27" s="32"/>
      <c r="BB27" s="32"/>
      <c r="BC27" s="32"/>
      <c r="BD27" s="32"/>
      <c r="BE27" s="32"/>
      <c r="BF27" s="32"/>
      <c r="BG27" s="32"/>
      <c r="BH27" s="32"/>
      <c r="BI27" s="32"/>
      <c r="BJ27" s="32"/>
      <c r="BK27" s="32"/>
      <c r="BL27" s="32"/>
      <c r="BM27" s="32"/>
      <c r="BN27" s="32"/>
      <c r="BO27" s="32"/>
      <c r="BP27" s="32"/>
      <c r="BQ27" s="32"/>
      <c r="BR27" s="32"/>
      <c r="BS27" s="32"/>
      <c r="BT27" s="125"/>
      <c r="BU27" s="125"/>
      <c r="BV27" s="125"/>
      <c r="BW27" s="125"/>
      <c r="BX27" s="125"/>
      <c r="BY27" s="125"/>
      <c r="BZ27" s="125"/>
      <c r="CA27" s="32"/>
      <c r="CB27" s="32"/>
      <c r="CC27" s="32"/>
      <c r="CD27" s="32"/>
      <c r="CE27" s="32"/>
      <c r="CF27" s="32"/>
      <c r="CG27" s="32"/>
      <c r="CH27" s="32"/>
      <c r="CI27" s="32"/>
      <c r="CJ27" s="32"/>
      <c r="CK27" s="32"/>
      <c r="CL27" s="32"/>
      <c r="CM27" s="32"/>
      <c r="CN27" s="32"/>
      <c r="CO27" s="32"/>
      <c r="CP27" s="38"/>
      <c r="CQ27" s="126"/>
      <c r="CR27" s="127"/>
      <c r="CS27" s="127"/>
      <c r="CT27" s="128"/>
      <c r="CU27" s="36"/>
      <c r="CV27" s="36"/>
      <c r="CW27" s="36"/>
      <c r="CX27" s="36"/>
      <c r="CY27" s="36"/>
      <c r="CZ27" s="36"/>
      <c r="DA27" s="129"/>
      <c r="DB27" s="129"/>
      <c r="DC27" s="129"/>
      <c r="DD27" s="36"/>
      <c r="DE27" s="36"/>
      <c r="DF27" s="36"/>
      <c r="DG27" s="36"/>
      <c r="DH27" s="36"/>
      <c r="DI27" s="36"/>
      <c r="DJ27" s="129"/>
      <c r="DK27" s="130"/>
    </row>
    <row r="28" spans="1:115" s="73" customFormat="1" ht="33.75" customHeight="1" thickBot="1" x14ac:dyDescent="0.4">
      <c r="A28" s="46" t="s">
        <v>1082</v>
      </c>
      <c r="B28" s="47" t="s">
        <v>450</v>
      </c>
      <c r="C28" s="158" t="s">
        <v>207</v>
      </c>
      <c r="D28" s="48" t="s">
        <v>370</v>
      </c>
      <c r="E28" s="48" t="s">
        <v>263</v>
      </c>
      <c r="F28" s="48" t="s">
        <v>1049</v>
      </c>
      <c r="G28" s="50" t="s">
        <v>1031</v>
      </c>
      <c r="H28" s="51" t="s">
        <v>452</v>
      </c>
      <c r="I28" s="52" t="s">
        <v>1067</v>
      </c>
      <c r="J28" s="53" t="s">
        <v>111</v>
      </c>
      <c r="K28" s="53"/>
      <c r="L28" s="53"/>
      <c r="M28" s="53"/>
      <c r="N28" s="53"/>
      <c r="O28" s="53" t="s">
        <v>453</v>
      </c>
      <c r="P28" s="53" t="s">
        <v>454</v>
      </c>
      <c r="Q28" s="53" t="s">
        <v>111</v>
      </c>
      <c r="R28" s="53" t="s">
        <v>111</v>
      </c>
      <c r="S28" s="53"/>
      <c r="T28" s="53"/>
      <c r="U28" s="53"/>
      <c r="V28" s="53"/>
      <c r="W28" s="53"/>
      <c r="X28" s="53"/>
      <c r="Y28" s="53"/>
      <c r="Z28" s="53"/>
      <c r="AA28" s="53"/>
      <c r="AB28" s="53"/>
      <c r="AC28" s="54"/>
      <c r="AD28" s="55"/>
      <c r="AE28" s="56" t="s">
        <v>485</v>
      </c>
      <c r="AF28" s="56" t="s">
        <v>455</v>
      </c>
      <c r="AG28" s="56" t="s">
        <v>1130</v>
      </c>
      <c r="AH28" s="56" t="s">
        <v>456</v>
      </c>
      <c r="AI28" s="56" t="s">
        <v>457</v>
      </c>
      <c r="AJ28" s="56" t="s">
        <v>208</v>
      </c>
      <c r="AK28" s="56" t="s">
        <v>297</v>
      </c>
      <c r="AL28" s="56"/>
      <c r="AM28" s="56"/>
      <c r="AN28" s="56"/>
      <c r="AO28" s="96"/>
      <c r="AP28" s="60" t="s">
        <v>451</v>
      </c>
      <c r="AQ28" s="61"/>
      <c r="AR28" s="62"/>
      <c r="AS28" s="63" t="s">
        <v>451</v>
      </c>
      <c r="AT28" s="62"/>
      <c r="AU28" s="62"/>
      <c r="AV28" s="64"/>
      <c r="AW28" s="64"/>
      <c r="AX28" s="64"/>
      <c r="AY28" s="64"/>
      <c r="AZ28" s="64"/>
      <c r="BA28" s="64"/>
      <c r="BB28" s="64"/>
      <c r="BC28" s="64"/>
      <c r="BD28" s="64"/>
      <c r="BE28" s="64"/>
      <c r="BF28" s="64"/>
      <c r="BG28" s="64"/>
      <c r="BH28" s="64"/>
      <c r="BI28" s="64"/>
      <c r="BJ28" s="64"/>
      <c r="BK28" s="64"/>
      <c r="BL28" s="64"/>
      <c r="BM28" s="64"/>
      <c r="BN28" s="64"/>
      <c r="BO28" s="64"/>
      <c r="BP28" s="64"/>
      <c r="BQ28" s="64"/>
      <c r="BR28" s="64"/>
      <c r="BS28" s="64"/>
      <c r="BT28" s="65"/>
      <c r="BU28" s="65"/>
      <c r="BV28" s="65"/>
      <c r="BW28" s="65"/>
      <c r="BX28" s="65"/>
      <c r="BY28" s="65"/>
      <c r="BZ28" s="65"/>
      <c r="CA28" s="64"/>
      <c r="CB28" s="64"/>
      <c r="CC28" s="64"/>
      <c r="CD28" s="64"/>
      <c r="CE28" s="64"/>
      <c r="CF28" s="64"/>
      <c r="CG28" s="64"/>
      <c r="CH28" s="64"/>
      <c r="CI28" s="64"/>
      <c r="CJ28" s="64"/>
      <c r="CK28" s="64"/>
      <c r="CL28" s="64"/>
      <c r="CM28" s="64"/>
      <c r="CN28" s="64"/>
      <c r="CO28" s="64"/>
      <c r="CP28" s="66"/>
      <c r="CQ28" s="67"/>
      <c r="CR28" s="68" t="s">
        <v>462</v>
      </c>
      <c r="CS28" s="68" t="s">
        <v>209</v>
      </c>
      <c r="CT28" s="69" t="s">
        <v>459</v>
      </c>
      <c r="CU28" s="70">
        <v>1</v>
      </c>
      <c r="CV28" s="70">
        <v>1</v>
      </c>
      <c r="CW28" s="70">
        <v>1</v>
      </c>
      <c r="CX28" s="70"/>
      <c r="CY28" s="70"/>
      <c r="CZ28" s="70">
        <v>1</v>
      </c>
      <c r="DA28" s="71" t="s">
        <v>460</v>
      </c>
      <c r="DB28" s="71" t="s">
        <v>1108</v>
      </c>
      <c r="DC28" s="71" t="s">
        <v>461</v>
      </c>
      <c r="DD28" s="70"/>
      <c r="DE28" s="70"/>
      <c r="DF28" s="70"/>
      <c r="DG28" s="70"/>
      <c r="DH28" s="70">
        <v>1</v>
      </c>
      <c r="DI28" s="70"/>
      <c r="DJ28" s="71"/>
      <c r="DK28" s="72"/>
    </row>
    <row r="29" spans="1:115" s="73" customFormat="1" ht="42.75" customHeight="1" thickBot="1" x14ac:dyDescent="0.4">
      <c r="A29" s="46" t="s">
        <v>1083</v>
      </c>
      <c r="B29" s="187" t="s">
        <v>482</v>
      </c>
      <c r="C29" s="48" t="s">
        <v>143</v>
      </c>
      <c r="D29" s="48" t="s">
        <v>370</v>
      </c>
      <c r="E29" s="48" t="s">
        <v>1009</v>
      </c>
      <c r="F29" s="48" t="s">
        <v>1047</v>
      </c>
      <c r="G29" s="50" t="s">
        <v>1017</v>
      </c>
      <c r="H29" s="51" t="s">
        <v>486</v>
      </c>
      <c r="I29" s="52" t="s">
        <v>483</v>
      </c>
      <c r="J29" s="53" t="s">
        <v>111</v>
      </c>
      <c r="K29" s="53"/>
      <c r="L29" s="53"/>
      <c r="M29" s="53"/>
      <c r="N29" s="53"/>
      <c r="O29" s="53"/>
      <c r="P29" s="53"/>
      <c r="Q29" s="53"/>
      <c r="R29" s="53"/>
      <c r="S29" s="53"/>
      <c r="T29" s="53"/>
      <c r="U29" s="53"/>
      <c r="V29" s="53"/>
      <c r="W29" s="53" t="s">
        <v>111</v>
      </c>
      <c r="X29" s="53" t="s">
        <v>111</v>
      </c>
      <c r="Y29" s="53" t="s">
        <v>111</v>
      </c>
      <c r="Z29" s="53" t="s">
        <v>491</v>
      </c>
      <c r="AA29" s="53"/>
      <c r="AB29" s="53"/>
      <c r="AC29" s="54"/>
      <c r="AD29" s="55"/>
      <c r="AE29" s="56" t="s">
        <v>485</v>
      </c>
      <c r="AF29" s="56"/>
      <c r="AG29" s="57" t="s">
        <v>489</v>
      </c>
      <c r="AH29" s="56" t="s">
        <v>487</v>
      </c>
      <c r="AI29" s="56" t="s">
        <v>490</v>
      </c>
      <c r="AJ29" s="56" t="s">
        <v>144</v>
      </c>
      <c r="AK29" s="56" t="s">
        <v>488</v>
      </c>
      <c r="AL29" s="56"/>
      <c r="AM29" s="56"/>
      <c r="AN29" s="56"/>
      <c r="AO29" s="96"/>
      <c r="AP29" s="60" t="s">
        <v>484</v>
      </c>
      <c r="AQ29" s="61" t="s">
        <v>512</v>
      </c>
      <c r="AR29" s="62"/>
      <c r="AS29" s="62"/>
      <c r="AT29" s="62"/>
      <c r="AU29" s="62"/>
      <c r="AV29" s="64"/>
      <c r="AW29" s="64"/>
      <c r="AX29" s="64"/>
      <c r="AY29" s="64"/>
      <c r="AZ29" s="64"/>
      <c r="BA29" s="64"/>
      <c r="BB29" s="64"/>
      <c r="BC29" s="64"/>
      <c r="BD29" s="64"/>
      <c r="BE29" s="64"/>
      <c r="BF29" s="64"/>
      <c r="BG29" s="64"/>
      <c r="BH29" s="64"/>
      <c r="BI29" s="64"/>
      <c r="BJ29" s="64"/>
      <c r="BK29" s="64"/>
      <c r="BL29" s="64"/>
      <c r="BM29" s="64"/>
      <c r="BN29" s="64"/>
      <c r="BO29" s="64"/>
      <c r="BP29" s="64"/>
      <c r="BQ29" s="64"/>
      <c r="BR29" s="64"/>
      <c r="BS29" s="64"/>
      <c r="BT29" s="65"/>
      <c r="BU29" s="65"/>
      <c r="BV29" s="65"/>
      <c r="BW29" s="65"/>
      <c r="BX29" s="65"/>
      <c r="BY29" s="65"/>
      <c r="BZ29" s="65"/>
      <c r="CA29" s="85"/>
      <c r="CB29" s="64"/>
      <c r="CC29" s="64"/>
      <c r="CD29" s="64"/>
      <c r="CE29" s="64"/>
      <c r="CF29" s="64"/>
      <c r="CG29" s="64"/>
      <c r="CH29" s="64"/>
      <c r="CI29" s="64"/>
      <c r="CJ29" s="64"/>
      <c r="CK29" s="64"/>
      <c r="CL29" s="64"/>
      <c r="CM29" s="64"/>
      <c r="CN29" s="64"/>
      <c r="CO29" s="64"/>
      <c r="CP29" s="119"/>
      <c r="CQ29" s="67"/>
      <c r="CR29" s="68" t="s">
        <v>494</v>
      </c>
      <c r="CS29" s="68" t="s">
        <v>493</v>
      </c>
      <c r="CT29" s="69" t="s">
        <v>492</v>
      </c>
      <c r="CU29" s="70"/>
      <c r="CV29" s="70"/>
      <c r="CW29" s="70">
        <v>1</v>
      </c>
      <c r="CX29" s="70">
        <v>1</v>
      </c>
      <c r="CY29" s="70"/>
      <c r="CZ29" s="70"/>
      <c r="DA29" s="71"/>
      <c r="DB29" s="71"/>
      <c r="DC29" s="71"/>
      <c r="DD29" s="70"/>
      <c r="DE29" s="70"/>
      <c r="DF29" s="70"/>
      <c r="DG29" s="70"/>
      <c r="DH29" s="70"/>
      <c r="DI29" s="70"/>
      <c r="DJ29" s="71"/>
      <c r="DK29" s="72"/>
    </row>
    <row r="30" spans="1:115" s="73" customFormat="1" ht="30" customHeight="1" thickBot="1" x14ac:dyDescent="0.4">
      <c r="A30" s="46" t="s">
        <v>334</v>
      </c>
      <c r="B30" s="47" t="s">
        <v>463</v>
      </c>
      <c r="C30" s="48" t="s">
        <v>184</v>
      </c>
      <c r="D30" s="48" t="s">
        <v>370</v>
      </c>
      <c r="E30" s="48" t="s">
        <v>1012</v>
      </c>
      <c r="F30" s="48" t="s">
        <v>1050</v>
      </c>
      <c r="G30" s="50" t="s">
        <v>1034</v>
      </c>
      <c r="H30" s="51" t="s">
        <v>465</v>
      </c>
      <c r="I30" s="52" t="s">
        <v>464</v>
      </c>
      <c r="J30" s="53" t="s">
        <v>111</v>
      </c>
      <c r="K30" s="53"/>
      <c r="L30" s="53"/>
      <c r="M30" s="53"/>
      <c r="N30" s="53"/>
      <c r="O30" s="53"/>
      <c r="P30" s="53"/>
      <c r="Q30" s="53"/>
      <c r="R30" s="53"/>
      <c r="S30" s="53"/>
      <c r="T30" s="53"/>
      <c r="U30" s="53"/>
      <c r="V30" s="53"/>
      <c r="W30" s="53" t="s">
        <v>471</v>
      </c>
      <c r="X30" s="53" t="s">
        <v>111</v>
      </c>
      <c r="Y30" s="53" t="s">
        <v>115</v>
      </c>
      <c r="Z30" s="53" t="s">
        <v>476</v>
      </c>
      <c r="AA30" s="53"/>
      <c r="AB30" s="53"/>
      <c r="AC30" s="54"/>
      <c r="AD30" s="55"/>
      <c r="AE30" s="56" t="s">
        <v>485</v>
      </c>
      <c r="AF30" s="56" t="s">
        <v>466</v>
      </c>
      <c r="AG30" s="56" t="s">
        <v>1131</v>
      </c>
      <c r="AH30" s="56" t="s">
        <v>472</v>
      </c>
      <c r="AI30" s="56" t="s">
        <v>467</v>
      </c>
      <c r="AJ30" s="56" t="s">
        <v>185</v>
      </c>
      <c r="AK30" s="56" t="s">
        <v>468</v>
      </c>
      <c r="AL30" s="56"/>
      <c r="AM30" s="56"/>
      <c r="AN30" s="56"/>
      <c r="AO30" s="96"/>
      <c r="AP30" s="60" t="s">
        <v>469</v>
      </c>
      <c r="AQ30" s="61" t="s">
        <v>512</v>
      </c>
      <c r="AR30" s="62"/>
      <c r="AS30" s="63" t="s">
        <v>469</v>
      </c>
      <c r="AT30" s="62"/>
      <c r="AU30" s="62"/>
      <c r="AV30" s="64"/>
      <c r="AW30" s="64"/>
      <c r="AX30" s="64"/>
      <c r="AY30" s="64"/>
      <c r="AZ30" s="64"/>
      <c r="BA30" s="64"/>
      <c r="BB30" s="64"/>
      <c r="BC30" s="64"/>
      <c r="BD30" s="64"/>
      <c r="BE30" s="64"/>
      <c r="BF30" s="64"/>
      <c r="BG30" s="64"/>
      <c r="BH30" s="64"/>
      <c r="BI30" s="64"/>
      <c r="BJ30" s="64"/>
      <c r="BK30" s="64"/>
      <c r="BL30" s="64" t="s">
        <v>470</v>
      </c>
      <c r="BM30" s="64"/>
      <c r="BN30" s="64"/>
      <c r="BO30" s="64"/>
      <c r="BP30" s="64"/>
      <c r="BQ30" s="64"/>
      <c r="BR30" s="64"/>
      <c r="BS30" s="64"/>
      <c r="BT30" s="65"/>
      <c r="BU30" s="65"/>
      <c r="BV30" s="65"/>
      <c r="BW30" s="65"/>
      <c r="BX30" s="65"/>
      <c r="BY30" s="65"/>
      <c r="BZ30" s="65"/>
      <c r="CA30" s="85"/>
      <c r="CB30" s="64"/>
      <c r="CC30" s="64"/>
      <c r="CD30" s="64"/>
      <c r="CE30" s="64"/>
      <c r="CF30" s="64"/>
      <c r="CG30" s="64"/>
      <c r="CH30" s="64"/>
      <c r="CI30" s="64"/>
      <c r="CJ30" s="64"/>
      <c r="CK30" s="64"/>
      <c r="CL30" s="64"/>
      <c r="CM30" s="64" t="s">
        <v>475</v>
      </c>
      <c r="CN30" s="64"/>
      <c r="CO30" s="64"/>
      <c r="CP30" s="119"/>
      <c r="CQ30" s="67" t="s">
        <v>481</v>
      </c>
      <c r="CR30" s="68" t="s">
        <v>480</v>
      </c>
      <c r="CS30" s="68" t="s">
        <v>477</v>
      </c>
      <c r="CT30" s="69" t="s">
        <v>474</v>
      </c>
      <c r="CU30" s="70">
        <v>1</v>
      </c>
      <c r="CV30" s="70"/>
      <c r="CW30" s="70"/>
      <c r="CX30" s="70">
        <v>1</v>
      </c>
      <c r="CY30" s="70"/>
      <c r="CZ30" s="70"/>
      <c r="DA30" s="71"/>
      <c r="DB30" s="71"/>
      <c r="DC30" s="71" t="s">
        <v>473</v>
      </c>
      <c r="DD30" s="70"/>
      <c r="DE30" s="70"/>
      <c r="DF30" s="70"/>
      <c r="DG30" s="70"/>
      <c r="DH30" s="70">
        <v>1</v>
      </c>
      <c r="DI30" s="70"/>
      <c r="DJ30" s="71" t="s">
        <v>479</v>
      </c>
      <c r="DK30" s="72"/>
    </row>
    <row r="31" spans="1:115" s="45" customFormat="1" ht="29.25" customHeight="1" thickBot="1" x14ac:dyDescent="0.4">
      <c r="A31" s="256" t="s">
        <v>323</v>
      </c>
      <c r="B31" s="256"/>
      <c r="C31" s="256"/>
      <c r="D31" s="32"/>
      <c r="E31" s="32"/>
      <c r="F31" s="32"/>
      <c r="G31" s="123"/>
      <c r="H31" s="34"/>
      <c r="I31" s="32"/>
      <c r="J31" s="32"/>
      <c r="K31" s="32"/>
      <c r="L31" s="32"/>
      <c r="M31" s="32"/>
      <c r="N31" s="32"/>
      <c r="O31" s="32"/>
      <c r="P31" s="32"/>
      <c r="Q31" s="32"/>
      <c r="R31" s="32"/>
      <c r="S31" s="32"/>
      <c r="T31" s="32"/>
      <c r="U31" s="32"/>
      <c r="V31" s="32"/>
      <c r="W31" s="32"/>
      <c r="X31" s="32"/>
      <c r="Y31" s="32"/>
      <c r="Z31" s="32"/>
      <c r="AA31" s="32"/>
      <c r="AB31" s="32"/>
      <c r="AC31" s="34"/>
      <c r="AD31" s="32"/>
      <c r="AE31" s="32"/>
      <c r="AF31" s="32"/>
      <c r="AG31" s="32"/>
      <c r="AH31" s="32"/>
      <c r="AI31" s="32"/>
      <c r="AJ31" s="35"/>
      <c r="AK31" s="32"/>
      <c r="AL31" s="32"/>
      <c r="AM31" s="32"/>
      <c r="AN31" s="123"/>
      <c r="AO31" s="124"/>
      <c r="AP31" s="34"/>
      <c r="AQ31" s="37"/>
      <c r="AR31" s="32"/>
      <c r="AS31" s="32"/>
      <c r="AT31" s="32"/>
      <c r="AU31" s="32"/>
      <c r="AV31" s="32"/>
      <c r="AW31" s="32"/>
      <c r="AX31" s="32"/>
      <c r="AY31" s="32"/>
      <c r="AZ31" s="32"/>
      <c r="BA31" s="32"/>
      <c r="BB31" s="32"/>
      <c r="BC31" s="32"/>
      <c r="BD31" s="32"/>
      <c r="BE31" s="32"/>
      <c r="BF31" s="32"/>
      <c r="BG31" s="32"/>
      <c r="BH31" s="32"/>
      <c r="BI31" s="32"/>
      <c r="BJ31" s="32"/>
      <c r="BK31" s="32"/>
      <c r="BL31" s="32"/>
      <c r="BM31" s="32"/>
      <c r="BN31" s="32"/>
      <c r="BO31" s="32"/>
      <c r="BP31" s="32"/>
      <c r="BQ31" s="32"/>
      <c r="BR31" s="32"/>
      <c r="BS31" s="32"/>
      <c r="BT31" s="125"/>
      <c r="BU31" s="125"/>
      <c r="BV31" s="125"/>
      <c r="BW31" s="125"/>
      <c r="BX31" s="125"/>
      <c r="BY31" s="125"/>
      <c r="BZ31" s="125"/>
      <c r="CA31" s="32"/>
      <c r="CB31" s="32"/>
      <c r="CC31" s="32"/>
      <c r="CD31" s="32"/>
      <c r="CE31" s="32"/>
      <c r="CF31" s="32"/>
      <c r="CG31" s="32"/>
      <c r="CH31" s="32"/>
      <c r="CI31" s="32"/>
      <c r="CJ31" s="32"/>
      <c r="CK31" s="32"/>
      <c r="CL31" s="32"/>
      <c r="CM31" s="32"/>
      <c r="CN31" s="32"/>
      <c r="CO31" s="32"/>
      <c r="CP31" s="38"/>
      <c r="CQ31" s="126"/>
      <c r="CR31" s="127"/>
      <c r="CS31" s="127"/>
      <c r="CT31" s="128"/>
      <c r="CU31" s="36"/>
      <c r="CV31" s="36"/>
      <c r="CW31" s="36"/>
      <c r="CX31" s="36"/>
      <c r="CY31" s="36"/>
      <c r="CZ31" s="36"/>
      <c r="DA31" s="129"/>
      <c r="DB31" s="129"/>
      <c r="DC31" s="129"/>
      <c r="DD31" s="36"/>
      <c r="DE31" s="36"/>
      <c r="DF31" s="36"/>
      <c r="DG31" s="36"/>
      <c r="DH31" s="36"/>
      <c r="DI31" s="36"/>
      <c r="DJ31" s="129"/>
      <c r="DK31" s="130"/>
    </row>
    <row r="32" spans="1:115" s="73" customFormat="1" ht="30" customHeight="1" thickBot="1" x14ac:dyDescent="0.4">
      <c r="A32" s="46" t="s">
        <v>1084</v>
      </c>
      <c r="B32" s="47" t="s">
        <v>621</v>
      </c>
      <c r="C32" s="48" t="s">
        <v>186</v>
      </c>
      <c r="D32" s="48" t="s">
        <v>370</v>
      </c>
      <c r="E32" s="48" t="s">
        <v>622</v>
      </c>
      <c r="F32" s="48" t="s">
        <v>1052</v>
      </c>
      <c r="G32" s="144" t="s">
        <v>1076</v>
      </c>
      <c r="H32" s="51" t="s">
        <v>1075</v>
      </c>
      <c r="I32" s="52" t="s">
        <v>637</v>
      </c>
      <c r="J32" s="53" t="s">
        <v>111</v>
      </c>
      <c r="K32" s="53"/>
      <c r="L32" s="53"/>
      <c r="M32" s="53"/>
      <c r="N32" s="53"/>
      <c r="O32" s="53" t="s">
        <v>639</v>
      </c>
      <c r="P32" s="53" t="s">
        <v>471</v>
      </c>
      <c r="Q32" s="53" t="s">
        <v>119</v>
      </c>
      <c r="R32" s="53" t="s">
        <v>201</v>
      </c>
      <c r="S32" s="53"/>
      <c r="T32" s="53"/>
      <c r="U32" s="53"/>
      <c r="V32" s="53"/>
      <c r="W32" s="53"/>
      <c r="X32" s="53"/>
      <c r="Y32" s="53"/>
      <c r="Z32" s="53"/>
      <c r="AA32" s="53"/>
      <c r="AB32" s="53"/>
      <c r="AC32" s="54"/>
      <c r="AD32" s="55"/>
      <c r="AE32" s="56" t="s">
        <v>485</v>
      </c>
      <c r="AF32" s="56" t="s">
        <v>643</v>
      </c>
      <c r="AG32" s="56" t="s">
        <v>640</v>
      </c>
      <c r="AH32" s="56" t="s">
        <v>641</v>
      </c>
      <c r="AI32" s="56" t="s">
        <v>188</v>
      </c>
      <c r="AJ32" s="56" t="s">
        <v>187</v>
      </c>
      <c r="AK32" s="56" t="s">
        <v>644</v>
      </c>
      <c r="AL32" s="56"/>
      <c r="AM32" s="56"/>
      <c r="AN32" s="56"/>
      <c r="AO32" s="188"/>
      <c r="AP32" s="60" t="s">
        <v>642</v>
      </c>
      <c r="AQ32" s="61"/>
      <c r="AR32" s="62"/>
      <c r="AS32" s="62" t="s">
        <v>638</v>
      </c>
      <c r="AT32" s="62"/>
      <c r="AU32" s="62"/>
      <c r="AV32" s="64"/>
      <c r="AW32" s="64"/>
      <c r="AX32" s="64"/>
      <c r="AY32" s="64"/>
      <c r="AZ32" s="64"/>
      <c r="BA32" s="64"/>
      <c r="BB32" s="64"/>
      <c r="BC32" s="64"/>
      <c r="BD32" s="64"/>
      <c r="BE32" s="64"/>
      <c r="BF32" s="64"/>
      <c r="BG32" s="64"/>
      <c r="BH32" s="64"/>
      <c r="BI32" s="64"/>
      <c r="BJ32" s="64"/>
      <c r="BK32" s="64"/>
      <c r="BL32" s="64"/>
      <c r="BM32" s="64"/>
      <c r="BN32" s="64"/>
      <c r="BO32" s="64"/>
      <c r="BP32" s="64"/>
      <c r="BQ32" s="64"/>
      <c r="BR32" s="64"/>
      <c r="BS32" s="64"/>
      <c r="BT32" s="65"/>
      <c r="BU32" s="65"/>
      <c r="BV32" s="65"/>
      <c r="BW32" s="65"/>
      <c r="BX32" s="65"/>
      <c r="BY32" s="65"/>
      <c r="BZ32" s="65"/>
      <c r="CA32" s="85" t="s">
        <v>191</v>
      </c>
      <c r="CB32" s="64"/>
      <c r="CC32" s="64"/>
      <c r="CD32" s="64"/>
      <c r="CE32" s="64"/>
      <c r="CF32" s="64"/>
      <c r="CG32" s="64"/>
      <c r="CH32" s="64"/>
      <c r="CI32" s="64"/>
      <c r="CJ32" s="64"/>
      <c r="CK32" s="64"/>
      <c r="CL32" s="64"/>
      <c r="CM32" s="64"/>
      <c r="CN32" s="64"/>
      <c r="CO32" s="64"/>
      <c r="CP32" s="119"/>
      <c r="CQ32" s="67"/>
      <c r="CR32" s="68"/>
      <c r="CS32" s="68" t="s">
        <v>190</v>
      </c>
      <c r="CT32" s="69" t="s">
        <v>189</v>
      </c>
      <c r="CU32" s="70"/>
      <c r="CV32" s="70"/>
      <c r="CW32" s="70"/>
      <c r="CX32" s="70"/>
      <c r="CY32" s="70"/>
      <c r="CZ32" s="70">
        <v>1</v>
      </c>
      <c r="DA32" s="71"/>
      <c r="DB32" s="71"/>
      <c r="DC32" s="71"/>
      <c r="DD32" s="70"/>
      <c r="DE32" s="70"/>
      <c r="DF32" s="70"/>
      <c r="DG32" s="70"/>
      <c r="DH32" s="70"/>
      <c r="DI32" s="70"/>
      <c r="DJ32" s="71"/>
      <c r="DK32" s="72"/>
    </row>
    <row r="33" spans="1:115" s="73" customFormat="1" ht="30" customHeight="1" thickBot="1" x14ac:dyDescent="0.4">
      <c r="A33" s="46" t="s">
        <v>1085</v>
      </c>
      <c r="B33" s="158" t="s">
        <v>589</v>
      </c>
      <c r="C33" s="48" t="s">
        <v>149</v>
      </c>
      <c r="D33" s="48" t="s">
        <v>370</v>
      </c>
      <c r="E33" s="48" t="s">
        <v>1010</v>
      </c>
      <c r="F33" s="48" t="s">
        <v>1051</v>
      </c>
      <c r="G33" s="144" t="s">
        <v>1025</v>
      </c>
      <c r="H33" s="51" t="s">
        <v>592</v>
      </c>
      <c r="I33" s="52" t="s">
        <v>590</v>
      </c>
      <c r="J33" s="53" t="s">
        <v>111</v>
      </c>
      <c r="K33" s="53"/>
      <c r="L33" s="53"/>
      <c r="M33" s="53"/>
      <c r="N33" s="53"/>
      <c r="O33" s="53"/>
      <c r="P33" s="53"/>
      <c r="Q33" s="53"/>
      <c r="R33" s="53"/>
      <c r="S33" s="53" t="s">
        <v>594</v>
      </c>
      <c r="T33" s="53" t="s">
        <v>593</v>
      </c>
      <c r="U33" s="53" t="s">
        <v>600</v>
      </c>
      <c r="V33" s="53" t="s">
        <v>237</v>
      </c>
      <c r="W33" s="189"/>
      <c r="X33" s="53"/>
      <c r="Y33" s="53"/>
      <c r="Z33" s="53"/>
      <c r="AA33" s="53"/>
      <c r="AB33" s="53"/>
      <c r="AC33" s="54"/>
      <c r="AD33" s="55"/>
      <c r="AE33" s="56" t="s">
        <v>599</v>
      </c>
      <c r="AF33" s="56" t="s">
        <v>598</v>
      </c>
      <c r="AG33" s="56" t="s">
        <v>596</v>
      </c>
      <c r="AH33" s="56"/>
      <c r="AI33" s="56" t="s">
        <v>597</v>
      </c>
      <c r="AJ33" s="56" t="s">
        <v>150</v>
      </c>
      <c r="AK33" s="56" t="s">
        <v>595</v>
      </c>
      <c r="AL33" s="56"/>
      <c r="AM33" s="56"/>
      <c r="AN33" s="56"/>
      <c r="AO33" s="59"/>
      <c r="AP33" s="60" t="s">
        <v>591</v>
      </c>
      <c r="AQ33" s="61"/>
      <c r="AR33" s="62"/>
      <c r="AS33" s="62"/>
      <c r="AT33" s="62"/>
      <c r="AU33" s="62"/>
      <c r="AV33" s="64"/>
      <c r="AW33" s="64"/>
      <c r="AX33" s="64"/>
      <c r="AY33" s="64"/>
      <c r="AZ33" s="64"/>
      <c r="BA33" s="64"/>
      <c r="BB33" s="64"/>
      <c r="BC33" s="64"/>
      <c r="BD33" s="64"/>
      <c r="BE33" s="64"/>
      <c r="BF33" s="64"/>
      <c r="BG33" s="64"/>
      <c r="BH33" s="64"/>
      <c r="BI33" s="64"/>
      <c r="BJ33" s="64"/>
      <c r="BK33" s="64"/>
      <c r="BL33" s="64"/>
      <c r="BM33" s="64"/>
      <c r="BN33" s="64"/>
      <c r="BO33" s="64"/>
      <c r="BP33" s="64"/>
      <c r="BQ33" s="64"/>
      <c r="BR33" s="64"/>
      <c r="BS33" s="64"/>
      <c r="BT33" s="65"/>
      <c r="BU33" s="65"/>
      <c r="BV33" s="65"/>
      <c r="BW33" s="65"/>
      <c r="BX33" s="65"/>
      <c r="BY33" s="65"/>
      <c r="BZ33" s="65"/>
      <c r="CA33" s="85"/>
      <c r="CB33" s="64"/>
      <c r="CC33" s="64"/>
      <c r="CD33" s="64"/>
      <c r="CE33" s="64"/>
      <c r="CF33" s="64"/>
      <c r="CG33" s="64"/>
      <c r="CH33" s="64"/>
      <c r="CI33" s="64"/>
      <c r="CJ33" s="64"/>
      <c r="CK33" s="64"/>
      <c r="CL33" s="64"/>
      <c r="CM33" s="64"/>
      <c r="CN33" s="64"/>
      <c r="CO33" s="64"/>
      <c r="CP33" s="119"/>
      <c r="CQ33" s="67"/>
      <c r="CR33" s="68" t="s">
        <v>602</v>
      </c>
      <c r="CS33" s="68" t="s">
        <v>603</v>
      </c>
      <c r="CT33" s="69" t="s">
        <v>601</v>
      </c>
      <c r="CU33" s="70"/>
      <c r="CV33" s="70"/>
      <c r="CW33" s="70">
        <v>1</v>
      </c>
      <c r="CX33" s="70"/>
      <c r="CY33" s="70"/>
      <c r="CZ33" s="70"/>
      <c r="DA33" s="71"/>
      <c r="DB33" s="71"/>
      <c r="DC33" s="71"/>
      <c r="DD33" s="70"/>
      <c r="DE33" s="70"/>
      <c r="DF33" s="70"/>
      <c r="DG33" s="70"/>
      <c r="DH33" s="70"/>
      <c r="DI33" s="70"/>
      <c r="DJ33" s="71"/>
      <c r="DK33" s="72"/>
    </row>
    <row r="34" spans="1:115" ht="30" customHeight="1" thickBot="1" x14ac:dyDescent="0.4">
      <c r="A34" s="46" t="s">
        <v>1086</v>
      </c>
      <c r="B34" s="97" t="s">
        <v>613</v>
      </c>
      <c r="C34" s="95" t="s">
        <v>612</v>
      </c>
      <c r="D34" s="95" t="s">
        <v>369</v>
      </c>
      <c r="E34" s="95" t="s">
        <v>371</v>
      </c>
      <c r="F34" s="98" t="s">
        <v>1044</v>
      </c>
      <c r="G34" s="132" t="s">
        <v>1019</v>
      </c>
      <c r="H34" s="133" t="s">
        <v>614</v>
      </c>
      <c r="I34" s="134" t="s">
        <v>620</v>
      </c>
      <c r="J34" s="190" t="s">
        <v>111</v>
      </c>
      <c r="K34" s="102"/>
      <c r="L34" s="102"/>
      <c r="M34" s="102"/>
      <c r="N34" s="102"/>
      <c r="O34" s="102"/>
      <c r="P34" s="102"/>
      <c r="Q34" s="102"/>
      <c r="R34" s="102"/>
      <c r="S34" s="102" t="s">
        <v>616</v>
      </c>
      <c r="T34" s="102" t="s">
        <v>219</v>
      </c>
      <c r="U34" s="102" t="s">
        <v>201</v>
      </c>
      <c r="V34" s="102" t="s">
        <v>617</v>
      </c>
      <c r="W34" s="102"/>
      <c r="X34" s="102"/>
      <c r="Y34" s="102"/>
      <c r="Z34" s="102"/>
      <c r="AA34" s="102"/>
      <c r="AB34" s="102"/>
      <c r="AC34" s="102"/>
      <c r="AD34" s="103"/>
      <c r="AE34" s="135" t="s">
        <v>599</v>
      </c>
      <c r="AF34" s="104" t="s">
        <v>1132</v>
      </c>
      <c r="AG34" s="104" t="s">
        <v>1133</v>
      </c>
      <c r="AH34" s="104" t="s">
        <v>293</v>
      </c>
      <c r="AI34" s="104"/>
      <c r="AJ34" s="104" t="s">
        <v>295</v>
      </c>
      <c r="AK34" s="104" t="s">
        <v>615</v>
      </c>
      <c r="AL34" s="104"/>
      <c r="AM34" s="104"/>
      <c r="AN34" s="104"/>
      <c r="AO34" s="104"/>
      <c r="AP34" s="135" t="s">
        <v>296</v>
      </c>
      <c r="AQ34" s="138"/>
      <c r="AR34" s="106"/>
      <c r="AS34" s="107"/>
      <c r="AT34" s="107"/>
      <c r="AU34" s="107"/>
      <c r="AV34" s="107"/>
      <c r="AW34" s="108"/>
      <c r="AX34" s="108"/>
      <c r="AY34" s="108"/>
      <c r="AZ34" s="108"/>
      <c r="BA34" s="108"/>
      <c r="BB34" s="108"/>
      <c r="BC34" s="108"/>
      <c r="BD34" s="108"/>
      <c r="BE34" s="108"/>
      <c r="BF34" s="108"/>
      <c r="BG34" s="108"/>
      <c r="BH34" s="108"/>
      <c r="BI34" s="108"/>
      <c r="BJ34" s="108"/>
      <c r="BK34" s="108"/>
      <c r="BL34" s="108"/>
      <c r="BM34" s="108"/>
      <c r="BN34" s="108"/>
      <c r="BO34" s="108"/>
      <c r="BP34" s="108"/>
      <c r="BQ34" s="108"/>
      <c r="BR34" s="108"/>
      <c r="BS34" s="108"/>
      <c r="BT34" s="109"/>
      <c r="BU34" s="147"/>
      <c r="BV34" s="147"/>
      <c r="BW34" s="109"/>
      <c r="BX34" s="109"/>
      <c r="BY34" s="109"/>
      <c r="BZ34" s="109"/>
      <c r="CA34" s="108"/>
      <c r="CB34" s="177" t="s">
        <v>298</v>
      </c>
      <c r="CC34" s="108"/>
      <c r="CD34" s="108"/>
      <c r="CE34" s="108"/>
      <c r="CF34" s="108"/>
      <c r="CG34" s="108" t="s">
        <v>299</v>
      </c>
      <c r="CH34" s="108"/>
      <c r="CI34" s="108"/>
      <c r="CJ34" s="108"/>
      <c r="CK34" s="108"/>
      <c r="CL34" s="108"/>
      <c r="CM34" s="108" t="s">
        <v>300</v>
      </c>
      <c r="CN34" s="108"/>
      <c r="CO34" s="108"/>
      <c r="CP34" s="110"/>
      <c r="CQ34" s="148"/>
      <c r="CR34" s="149" t="s">
        <v>618</v>
      </c>
      <c r="CS34" s="150" t="s">
        <v>301</v>
      </c>
      <c r="CT34" s="151" t="s">
        <v>619</v>
      </c>
      <c r="CU34" s="113"/>
      <c r="CV34" s="113"/>
      <c r="CW34" s="113">
        <v>1</v>
      </c>
      <c r="CX34" s="113"/>
      <c r="CY34" s="113"/>
      <c r="CZ34" s="113"/>
      <c r="DA34" s="114"/>
      <c r="DB34" s="114"/>
      <c r="DC34" s="114"/>
      <c r="DD34" s="113"/>
      <c r="DE34" s="113"/>
      <c r="DF34" s="113"/>
      <c r="DG34" s="113"/>
      <c r="DH34" s="113"/>
      <c r="DI34" s="113"/>
      <c r="DJ34" s="114"/>
      <c r="DK34" s="115"/>
    </row>
    <row r="35" spans="1:115" s="31" customFormat="1" ht="44.25" customHeight="1" thickBot="1" x14ac:dyDescent="0.4">
      <c r="A35" s="258" t="s">
        <v>1014</v>
      </c>
      <c r="B35" s="258"/>
      <c r="C35" s="258"/>
      <c r="D35" s="258"/>
      <c r="E35" s="258"/>
      <c r="F35" s="19"/>
      <c r="G35" s="191"/>
      <c r="H35" s="21"/>
      <c r="I35" s="19"/>
      <c r="J35" s="19"/>
      <c r="K35" s="19"/>
      <c r="L35" s="19"/>
      <c r="M35" s="19"/>
      <c r="N35" s="19"/>
      <c r="O35" s="19"/>
      <c r="P35" s="19"/>
      <c r="Q35" s="19"/>
      <c r="R35" s="19"/>
      <c r="S35" s="19"/>
      <c r="T35" s="19"/>
      <c r="U35" s="19"/>
      <c r="V35" s="19"/>
      <c r="W35" s="19"/>
      <c r="X35" s="19"/>
      <c r="Y35" s="19"/>
      <c r="Z35" s="19"/>
      <c r="AA35" s="19"/>
      <c r="AB35" s="19"/>
      <c r="AC35" s="21"/>
      <c r="AD35" s="19"/>
      <c r="AE35" s="19"/>
      <c r="AF35" s="19"/>
      <c r="AG35" s="19"/>
      <c r="AH35" s="19"/>
      <c r="AI35" s="19"/>
      <c r="AJ35" s="22"/>
      <c r="AK35" s="19"/>
      <c r="AL35" s="19"/>
      <c r="AM35" s="19"/>
      <c r="AN35" s="19"/>
      <c r="AO35" s="192"/>
      <c r="AP35" s="21"/>
      <c r="AQ35" s="24"/>
      <c r="AR35" s="19"/>
      <c r="AS35" s="19"/>
      <c r="AT35" s="19"/>
      <c r="AU35" s="19"/>
      <c r="AV35" s="19"/>
      <c r="AW35" s="19"/>
      <c r="AX35" s="19"/>
      <c r="AY35" s="19"/>
      <c r="AZ35" s="19"/>
      <c r="BA35" s="19"/>
      <c r="BB35" s="19"/>
      <c r="BC35" s="19"/>
      <c r="BD35" s="19"/>
      <c r="BE35" s="19"/>
      <c r="BF35" s="19"/>
      <c r="BG35" s="19"/>
      <c r="BH35" s="19"/>
      <c r="BI35" s="19"/>
      <c r="BJ35" s="19"/>
      <c r="BK35" s="19"/>
      <c r="BL35" s="19"/>
      <c r="BM35" s="19"/>
      <c r="BN35" s="19"/>
      <c r="BO35" s="19"/>
      <c r="BP35" s="19"/>
      <c r="BQ35" s="19"/>
      <c r="BR35" s="19"/>
      <c r="BS35" s="19"/>
      <c r="BT35" s="125"/>
      <c r="BU35" s="125"/>
      <c r="BV35" s="125"/>
      <c r="BW35" s="125"/>
      <c r="BX35" s="125"/>
      <c r="BY35" s="125"/>
      <c r="BZ35" s="125"/>
      <c r="CA35" s="19"/>
      <c r="CB35" s="19"/>
      <c r="CC35" s="19"/>
      <c r="CD35" s="19"/>
      <c r="CE35" s="19"/>
      <c r="CF35" s="19"/>
      <c r="CG35" s="19"/>
      <c r="CH35" s="19"/>
      <c r="CI35" s="19"/>
      <c r="CJ35" s="19"/>
      <c r="CK35" s="19"/>
      <c r="CL35" s="19"/>
      <c r="CM35" s="19"/>
      <c r="CN35" s="19"/>
      <c r="CO35" s="19"/>
      <c r="CP35" s="25"/>
      <c r="CQ35" s="193"/>
      <c r="CR35" s="194"/>
      <c r="CS35" s="194"/>
      <c r="CT35" s="195"/>
      <c r="CU35" s="192"/>
      <c r="CV35" s="192"/>
      <c r="CW35" s="192"/>
      <c r="CX35" s="192"/>
      <c r="CY35" s="192"/>
      <c r="CZ35" s="192"/>
      <c r="DA35" s="196"/>
      <c r="DB35" s="196"/>
      <c r="DC35" s="196"/>
      <c r="DD35" s="192"/>
      <c r="DE35" s="192"/>
      <c r="DF35" s="192"/>
      <c r="DG35" s="192"/>
      <c r="DH35" s="192"/>
      <c r="DI35" s="192"/>
      <c r="DJ35" s="196"/>
      <c r="DK35" s="197"/>
    </row>
    <row r="36" spans="1:115" s="45" customFormat="1" ht="29.25" customHeight="1" thickBot="1" x14ac:dyDescent="0.4">
      <c r="A36" s="256" t="s">
        <v>1006</v>
      </c>
      <c r="B36" s="256"/>
      <c r="C36" s="256"/>
      <c r="D36" s="32"/>
      <c r="E36" s="32"/>
      <c r="F36" s="32"/>
      <c r="G36" s="123"/>
      <c r="H36" s="34"/>
      <c r="I36" s="32"/>
      <c r="J36" s="32"/>
      <c r="K36" s="32"/>
      <c r="L36" s="32"/>
      <c r="M36" s="32"/>
      <c r="N36" s="32"/>
      <c r="O36" s="32"/>
      <c r="P36" s="32"/>
      <c r="Q36" s="32"/>
      <c r="R36" s="32"/>
      <c r="S36" s="32"/>
      <c r="T36" s="32"/>
      <c r="U36" s="32"/>
      <c r="V36" s="32"/>
      <c r="W36" s="32"/>
      <c r="X36" s="32"/>
      <c r="Y36" s="32"/>
      <c r="Z36" s="32"/>
      <c r="AA36" s="32"/>
      <c r="AB36" s="32"/>
      <c r="AC36" s="34"/>
      <c r="AD36" s="32"/>
      <c r="AE36" s="32"/>
      <c r="AF36" s="32"/>
      <c r="AG36" s="32"/>
      <c r="AH36" s="32"/>
      <c r="AI36" s="32"/>
      <c r="AJ36" s="35"/>
      <c r="AK36" s="32"/>
      <c r="AL36" s="32"/>
      <c r="AM36" s="32"/>
      <c r="AN36" s="32"/>
      <c r="AO36" s="36"/>
      <c r="AP36" s="34"/>
      <c r="AQ36" s="37"/>
      <c r="AR36" s="32"/>
      <c r="AS36" s="32"/>
      <c r="AT36" s="32"/>
      <c r="AU36" s="32"/>
      <c r="AV36" s="32"/>
      <c r="AW36" s="32"/>
      <c r="AX36" s="32"/>
      <c r="AY36" s="32"/>
      <c r="AZ36" s="32"/>
      <c r="BA36" s="32"/>
      <c r="BB36" s="32"/>
      <c r="BC36" s="32"/>
      <c r="BD36" s="32"/>
      <c r="BE36" s="32"/>
      <c r="BF36" s="32"/>
      <c r="BG36" s="32"/>
      <c r="BH36" s="32"/>
      <c r="BI36" s="32"/>
      <c r="BJ36" s="32"/>
      <c r="BK36" s="32"/>
      <c r="BL36" s="32"/>
      <c r="BM36" s="32"/>
      <c r="BN36" s="32"/>
      <c r="BO36" s="32"/>
      <c r="BP36" s="32"/>
      <c r="BQ36" s="32"/>
      <c r="BR36" s="32"/>
      <c r="BS36" s="32"/>
      <c r="BT36" s="125"/>
      <c r="BU36" s="125"/>
      <c r="BV36" s="125"/>
      <c r="BW36" s="125"/>
      <c r="BX36" s="125"/>
      <c r="BY36" s="125"/>
      <c r="BZ36" s="125"/>
      <c r="CA36" s="32"/>
      <c r="CB36" s="32"/>
      <c r="CC36" s="32"/>
      <c r="CD36" s="32"/>
      <c r="CE36" s="32"/>
      <c r="CF36" s="32"/>
      <c r="CG36" s="32"/>
      <c r="CH36" s="32"/>
      <c r="CI36" s="32"/>
      <c r="CJ36" s="32"/>
      <c r="CK36" s="32"/>
      <c r="CL36" s="32"/>
      <c r="CM36" s="32"/>
      <c r="CN36" s="32"/>
      <c r="CO36" s="32"/>
      <c r="CP36" s="38"/>
      <c r="CQ36" s="126"/>
      <c r="CR36" s="127"/>
      <c r="CS36" s="127"/>
      <c r="CT36" s="128"/>
      <c r="CU36" s="36"/>
      <c r="CV36" s="36"/>
      <c r="CW36" s="36"/>
      <c r="CX36" s="36"/>
      <c r="CY36" s="36"/>
      <c r="CZ36" s="36"/>
      <c r="DA36" s="129"/>
      <c r="DB36" s="129"/>
      <c r="DC36" s="129"/>
      <c r="DD36" s="36"/>
      <c r="DE36" s="36"/>
      <c r="DF36" s="36"/>
      <c r="DG36" s="36"/>
      <c r="DH36" s="36"/>
      <c r="DI36" s="36"/>
      <c r="DJ36" s="129"/>
      <c r="DK36" s="198"/>
    </row>
    <row r="37" spans="1:115" s="73" customFormat="1" ht="30" customHeight="1" thickBot="1" x14ac:dyDescent="0.4">
      <c r="A37" s="46" t="s">
        <v>339</v>
      </c>
      <c r="B37" s="47" t="s">
        <v>651</v>
      </c>
      <c r="C37" s="48" t="s">
        <v>136</v>
      </c>
      <c r="D37" s="48" t="s">
        <v>370</v>
      </c>
      <c r="E37" s="48" t="s">
        <v>346</v>
      </c>
      <c r="F37" s="48" t="s">
        <v>1065</v>
      </c>
      <c r="G37" s="144" t="s">
        <v>1019</v>
      </c>
      <c r="H37" s="51" t="s">
        <v>660</v>
      </c>
      <c r="I37" s="121" t="s">
        <v>654</v>
      </c>
      <c r="J37" s="53" t="s">
        <v>111</v>
      </c>
      <c r="K37" s="53"/>
      <c r="L37" s="53"/>
      <c r="M37" s="53"/>
      <c r="N37" s="53"/>
      <c r="O37" s="53"/>
      <c r="P37" s="53"/>
      <c r="Q37" s="53"/>
      <c r="R37" s="53"/>
      <c r="S37" s="53" t="s">
        <v>119</v>
      </c>
      <c r="T37" s="53" t="s">
        <v>119</v>
      </c>
      <c r="U37" s="53" t="s">
        <v>203</v>
      </c>
      <c r="V37" s="53" t="s">
        <v>201</v>
      </c>
      <c r="W37" s="53"/>
      <c r="X37" s="53"/>
      <c r="Y37" s="53"/>
      <c r="Z37" s="53"/>
      <c r="AA37" s="53"/>
      <c r="AB37" s="53"/>
      <c r="AC37" s="54"/>
      <c r="AD37" s="55"/>
      <c r="AE37" s="56" t="s">
        <v>656</v>
      </c>
      <c r="AF37" s="56"/>
      <c r="AG37" s="57" t="s">
        <v>663</v>
      </c>
      <c r="AH37" s="56" t="s">
        <v>672</v>
      </c>
      <c r="AI37" s="154" t="s">
        <v>662</v>
      </c>
      <c r="AJ37" s="56" t="s">
        <v>137</v>
      </c>
      <c r="AK37" s="56" t="s">
        <v>659</v>
      </c>
      <c r="AL37" s="56"/>
      <c r="AM37" s="56" t="s">
        <v>661</v>
      </c>
      <c r="AN37" s="56"/>
      <c r="AO37" s="152"/>
      <c r="AP37" s="60" t="s">
        <v>652</v>
      </c>
      <c r="AQ37" s="61"/>
      <c r="AR37" s="62"/>
      <c r="AS37" s="62" t="s">
        <v>657</v>
      </c>
      <c r="AT37" s="62"/>
      <c r="AU37" s="62"/>
      <c r="AV37" s="64"/>
      <c r="AW37" s="64"/>
      <c r="AX37" s="64"/>
      <c r="AY37" s="64"/>
      <c r="AZ37" s="64"/>
      <c r="BA37" s="64"/>
      <c r="BB37" s="64"/>
      <c r="BC37" s="64"/>
      <c r="BD37" s="64"/>
      <c r="BE37" s="64"/>
      <c r="BF37" s="64"/>
      <c r="BG37" s="64"/>
      <c r="BH37" s="64"/>
      <c r="BI37" s="64"/>
      <c r="BJ37" s="64"/>
      <c r="BK37" s="64"/>
      <c r="BL37" s="64" t="s">
        <v>664</v>
      </c>
      <c r="BM37" s="64"/>
      <c r="BN37" s="64"/>
      <c r="BO37" s="64"/>
      <c r="BP37" s="64"/>
      <c r="BQ37" s="64"/>
      <c r="BR37" s="64" t="s">
        <v>653</v>
      </c>
      <c r="BS37" s="64"/>
      <c r="BT37" s="65"/>
      <c r="BU37" s="65"/>
      <c r="BV37" s="65"/>
      <c r="BW37" s="65"/>
      <c r="BX37" s="65"/>
      <c r="BY37" s="65"/>
      <c r="BZ37" s="65"/>
      <c r="CA37" s="64" t="s">
        <v>671</v>
      </c>
      <c r="CB37" s="64" t="s">
        <v>672</v>
      </c>
      <c r="CC37" s="64"/>
      <c r="CD37" s="64"/>
      <c r="CE37" s="64"/>
      <c r="CF37" s="64"/>
      <c r="CG37" s="64"/>
      <c r="CH37" s="64"/>
      <c r="CI37" s="64"/>
      <c r="CJ37" s="64"/>
      <c r="CK37" s="64"/>
      <c r="CL37" s="64"/>
      <c r="CM37" s="64"/>
      <c r="CN37" s="64"/>
      <c r="CO37" s="64"/>
      <c r="CP37" s="66"/>
      <c r="CQ37" s="67"/>
      <c r="CR37" s="68" t="s">
        <v>669</v>
      </c>
      <c r="CS37" s="68" t="s">
        <v>670</v>
      </c>
      <c r="CT37" s="69" t="s">
        <v>667</v>
      </c>
      <c r="CU37" s="70"/>
      <c r="CV37" s="70"/>
      <c r="CW37" s="70">
        <v>1</v>
      </c>
      <c r="CX37" s="70"/>
      <c r="CY37" s="70"/>
      <c r="CZ37" s="70"/>
      <c r="DA37" s="71" t="s">
        <v>666</v>
      </c>
      <c r="DB37" s="71"/>
      <c r="DC37" s="71" t="s">
        <v>665</v>
      </c>
      <c r="DD37" s="70"/>
      <c r="DE37" s="70"/>
      <c r="DF37" s="70"/>
      <c r="DG37" s="70">
        <v>1</v>
      </c>
      <c r="DH37" s="70">
        <v>1</v>
      </c>
      <c r="DI37" s="70"/>
      <c r="DJ37" s="71" t="s">
        <v>668</v>
      </c>
      <c r="DK37" s="72" t="s">
        <v>658</v>
      </c>
    </row>
    <row r="38" spans="1:115" s="73" customFormat="1" ht="30" customHeight="1" thickBot="1" x14ac:dyDescent="0.4">
      <c r="A38" s="46" t="s">
        <v>1089</v>
      </c>
      <c r="B38" s="47" t="s">
        <v>1088</v>
      </c>
      <c r="C38" s="48" t="s">
        <v>110</v>
      </c>
      <c r="D38" s="48" t="s">
        <v>370</v>
      </c>
      <c r="E38" s="48" t="s">
        <v>263</v>
      </c>
      <c r="F38" s="48" t="s">
        <v>1056</v>
      </c>
      <c r="G38" s="144" t="s">
        <v>726</v>
      </c>
      <c r="H38" s="51" t="s">
        <v>725</v>
      </c>
      <c r="I38" s="121" t="s">
        <v>723</v>
      </c>
      <c r="J38" s="53" t="s">
        <v>111</v>
      </c>
      <c r="K38" s="53"/>
      <c r="L38" s="53"/>
      <c r="M38" s="53"/>
      <c r="N38" s="53"/>
      <c r="O38" s="53"/>
      <c r="P38" s="53"/>
      <c r="Q38" s="53"/>
      <c r="R38" s="53"/>
      <c r="S38" s="53"/>
      <c r="T38" s="53"/>
      <c r="U38" s="53"/>
      <c r="V38" s="53"/>
      <c r="W38" s="53"/>
      <c r="X38" s="53"/>
      <c r="Y38" s="53"/>
      <c r="Z38" s="53"/>
      <c r="AA38" s="53" t="s">
        <v>111</v>
      </c>
      <c r="AB38" s="53" t="s">
        <v>471</v>
      </c>
      <c r="AC38" s="54" t="s">
        <v>203</v>
      </c>
      <c r="AD38" s="55"/>
      <c r="AE38" s="57" t="s">
        <v>485</v>
      </c>
      <c r="AF38" s="57" t="s">
        <v>728</v>
      </c>
      <c r="AG38" s="57" t="s">
        <v>1134</v>
      </c>
      <c r="AH38" s="57" t="s">
        <v>727</v>
      </c>
      <c r="AI38" s="56" t="s">
        <v>735</v>
      </c>
      <c r="AJ38" s="56" t="s">
        <v>194</v>
      </c>
      <c r="AK38" s="57" t="s">
        <v>724</v>
      </c>
      <c r="AL38" s="56" t="s">
        <v>736</v>
      </c>
      <c r="AM38" s="56"/>
      <c r="AN38" s="56"/>
      <c r="AO38" s="199"/>
      <c r="AP38" s="60" t="s">
        <v>196</v>
      </c>
      <c r="AQ38" s="61" t="s">
        <v>117</v>
      </c>
      <c r="AR38" s="81" t="s">
        <v>112</v>
      </c>
      <c r="AS38" s="62"/>
      <c r="AT38" s="62"/>
      <c r="AU38" s="62"/>
      <c r="AV38" s="64" t="s">
        <v>113</v>
      </c>
      <c r="AW38" s="64"/>
      <c r="AX38" s="64"/>
      <c r="AY38" s="64" t="s">
        <v>729</v>
      </c>
      <c r="AZ38" s="64"/>
      <c r="BA38" s="64"/>
      <c r="BB38" s="64"/>
      <c r="BC38" s="64"/>
      <c r="BD38" s="64"/>
      <c r="BE38" s="64"/>
      <c r="BF38" s="64"/>
      <c r="BG38" s="64"/>
      <c r="BH38" s="64"/>
      <c r="BI38" s="64"/>
      <c r="BJ38" s="64" t="s">
        <v>142</v>
      </c>
      <c r="BK38" s="64" t="s">
        <v>733</v>
      </c>
      <c r="BL38" s="64" t="s">
        <v>731</v>
      </c>
      <c r="BM38" s="64" t="s">
        <v>730</v>
      </c>
      <c r="BN38" s="64" t="s">
        <v>734</v>
      </c>
      <c r="BO38" s="64"/>
      <c r="BP38" s="64"/>
      <c r="BQ38" s="64"/>
      <c r="BR38" s="64" t="s">
        <v>732</v>
      </c>
      <c r="BS38" s="64" t="s">
        <v>111</v>
      </c>
      <c r="BT38" s="65"/>
      <c r="BU38" s="65"/>
      <c r="BV38" s="65"/>
      <c r="BW38" s="65"/>
      <c r="BX38" s="65"/>
      <c r="BY38" s="65"/>
      <c r="BZ38" s="65"/>
      <c r="CA38" s="64"/>
      <c r="CB38" s="64"/>
      <c r="CC38" s="64"/>
      <c r="CD38" s="64"/>
      <c r="CE38" s="64"/>
      <c r="CF38" s="64"/>
      <c r="CG38" s="64" t="s">
        <v>119</v>
      </c>
      <c r="CH38" s="64"/>
      <c r="CI38" s="64"/>
      <c r="CJ38" s="64"/>
      <c r="CK38" s="64"/>
      <c r="CL38" s="64"/>
      <c r="CM38" s="64"/>
      <c r="CN38" s="64"/>
      <c r="CO38" s="64"/>
      <c r="CP38" s="119"/>
      <c r="CQ38" s="200" t="s">
        <v>739</v>
      </c>
      <c r="CR38" s="201" t="s">
        <v>741</v>
      </c>
      <c r="CS38" s="201" t="s">
        <v>197</v>
      </c>
      <c r="CT38" s="202" t="s">
        <v>738</v>
      </c>
      <c r="CU38" s="203">
        <v>1</v>
      </c>
      <c r="CV38" s="203">
        <v>1</v>
      </c>
      <c r="CW38" s="203">
        <v>1</v>
      </c>
      <c r="CX38" s="203">
        <v>1</v>
      </c>
      <c r="CY38" s="203"/>
      <c r="CZ38" s="203"/>
      <c r="DA38" s="204" t="s">
        <v>740</v>
      </c>
      <c r="DB38" s="204" t="s">
        <v>1109</v>
      </c>
      <c r="DC38" s="204" t="s">
        <v>737</v>
      </c>
      <c r="DD38" s="203"/>
      <c r="DE38" s="203">
        <v>1</v>
      </c>
      <c r="DF38" s="203"/>
      <c r="DG38" s="203"/>
      <c r="DH38" s="203"/>
      <c r="DI38" s="203"/>
      <c r="DJ38" s="204"/>
      <c r="DK38" s="93"/>
    </row>
    <row r="39" spans="1:115" s="73" customFormat="1" ht="30" customHeight="1" thickBot="1" x14ac:dyDescent="0.4">
      <c r="A39" s="46" t="s">
        <v>1090</v>
      </c>
      <c r="B39" s="187" t="s">
        <v>674</v>
      </c>
      <c r="C39" s="48" t="s">
        <v>158</v>
      </c>
      <c r="D39" s="48" t="s">
        <v>370</v>
      </c>
      <c r="E39" s="48" t="s">
        <v>263</v>
      </c>
      <c r="F39" s="48" t="s">
        <v>1054</v>
      </c>
      <c r="G39" s="144" t="s">
        <v>1032</v>
      </c>
      <c r="H39" s="51" t="s">
        <v>685</v>
      </c>
      <c r="I39" s="205" t="s">
        <v>673</v>
      </c>
      <c r="J39" s="53" t="s">
        <v>111</v>
      </c>
      <c r="K39" s="53"/>
      <c r="L39" s="53"/>
      <c r="M39" s="53"/>
      <c r="N39" s="53"/>
      <c r="O39" s="53" t="s">
        <v>111</v>
      </c>
      <c r="P39" s="53" t="s">
        <v>111</v>
      </c>
      <c r="Q39" s="53" t="s">
        <v>111</v>
      </c>
      <c r="R39" s="53" t="s">
        <v>677</v>
      </c>
      <c r="S39" s="53"/>
      <c r="T39" s="53"/>
      <c r="U39" s="53"/>
      <c r="V39" s="53"/>
      <c r="W39" s="53"/>
      <c r="X39" s="53"/>
      <c r="Y39" s="53"/>
      <c r="Z39" s="53"/>
      <c r="AA39" s="53"/>
      <c r="AB39" s="53"/>
      <c r="AC39" s="54"/>
      <c r="AD39" s="206"/>
      <c r="AE39" s="56" t="s">
        <v>485</v>
      </c>
      <c r="AF39" s="57" t="s">
        <v>682</v>
      </c>
      <c r="AG39" s="56" t="s">
        <v>679</v>
      </c>
      <c r="AH39" s="56" t="s">
        <v>678</v>
      </c>
      <c r="AI39" s="56" t="s">
        <v>684</v>
      </c>
      <c r="AJ39" s="56" t="s">
        <v>159</v>
      </c>
      <c r="AK39" s="58" t="s">
        <v>683</v>
      </c>
      <c r="AL39" s="56" t="s">
        <v>306</v>
      </c>
      <c r="AM39" s="56"/>
      <c r="AN39" s="56" t="s">
        <v>681</v>
      </c>
      <c r="AO39" s="152"/>
      <c r="AP39" s="60" t="s">
        <v>224</v>
      </c>
      <c r="AQ39" s="61"/>
      <c r="AR39" s="62"/>
      <c r="AS39" s="62"/>
      <c r="AT39" s="62"/>
      <c r="AU39" s="62"/>
      <c r="AV39" s="64"/>
      <c r="AW39" s="64"/>
      <c r="AX39" s="64"/>
      <c r="AY39" s="64"/>
      <c r="AZ39" s="64"/>
      <c r="BA39" s="64" t="s">
        <v>225</v>
      </c>
      <c r="BB39" s="64" t="s">
        <v>225</v>
      </c>
      <c r="BC39" s="64"/>
      <c r="BD39" s="64"/>
      <c r="BE39" s="64"/>
      <c r="BF39" s="64"/>
      <c r="BG39" s="64"/>
      <c r="BH39" s="64" t="s">
        <v>307</v>
      </c>
      <c r="BI39" s="64"/>
      <c r="BJ39" s="64"/>
      <c r="BK39" s="64"/>
      <c r="BL39" s="64"/>
      <c r="BM39" s="64"/>
      <c r="BN39" s="64"/>
      <c r="BO39" s="64"/>
      <c r="BP39" s="64"/>
      <c r="BQ39" s="64"/>
      <c r="BR39" s="64" t="s">
        <v>686</v>
      </c>
      <c r="BS39" s="64" t="s">
        <v>227</v>
      </c>
      <c r="BT39" s="65"/>
      <c r="BU39" s="65"/>
      <c r="BV39" s="65"/>
      <c r="BW39" s="65"/>
      <c r="BX39" s="65"/>
      <c r="BY39" s="65"/>
      <c r="BZ39" s="65"/>
      <c r="CA39" s="207" t="s">
        <v>229</v>
      </c>
      <c r="CB39" s="64"/>
      <c r="CC39" s="64"/>
      <c r="CD39" s="64"/>
      <c r="CE39" s="64"/>
      <c r="CF39" s="64"/>
      <c r="CG39" s="64" t="s">
        <v>687</v>
      </c>
      <c r="CH39" s="64" t="s">
        <v>228</v>
      </c>
      <c r="CI39" s="64"/>
      <c r="CJ39" s="64" t="s">
        <v>680</v>
      </c>
      <c r="CK39" s="64"/>
      <c r="CL39" s="64"/>
      <c r="CM39" s="64" t="s">
        <v>676</v>
      </c>
      <c r="CN39" s="64"/>
      <c r="CO39" s="64"/>
      <c r="CP39" s="119"/>
      <c r="CQ39" s="208"/>
      <c r="CR39" s="68" t="s">
        <v>691</v>
      </c>
      <c r="CS39" s="68" t="s">
        <v>692</v>
      </c>
      <c r="CT39" s="69" t="s">
        <v>688</v>
      </c>
      <c r="CU39" s="70">
        <v>1</v>
      </c>
      <c r="CV39" s="70">
        <v>1</v>
      </c>
      <c r="CW39" s="70">
        <v>1</v>
      </c>
      <c r="CX39" s="70">
        <v>1</v>
      </c>
      <c r="CY39" s="70"/>
      <c r="CZ39" s="70"/>
      <c r="DA39" s="71" t="s">
        <v>690</v>
      </c>
      <c r="DB39" s="71" t="s">
        <v>1108</v>
      </c>
      <c r="DC39" s="71" t="s">
        <v>689</v>
      </c>
      <c r="DD39" s="70"/>
      <c r="DE39" s="70">
        <v>1</v>
      </c>
      <c r="DF39" s="70"/>
      <c r="DG39" s="70">
        <v>1</v>
      </c>
      <c r="DH39" s="70"/>
      <c r="DI39" s="70"/>
      <c r="DJ39" s="71"/>
      <c r="DK39" s="157" t="s">
        <v>675</v>
      </c>
    </row>
    <row r="40" spans="1:115" s="209" customFormat="1" ht="30" customHeight="1" thickBot="1" x14ac:dyDescent="0.4">
      <c r="A40" s="46" t="s">
        <v>1091</v>
      </c>
      <c r="B40" s="47" t="s">
        <v>859</v>
      </c>
      <c r="C40" s="48" t="s">
        <v>176</v>
      </c>
      <c r="D40" s="48" t="s">
        <v>370</v>
      </c>
      <c r="E40" s="48" t="s">
        <v>263</v>
      </c>
      <c r="F40" s="48" t="s">
        <v>1059</v>
      </c>
      <c r="G40" s="144" t="s">
        <v>1036</v>
      </c>
      <c r="H40" s="51" t="s">
        <v>822</v>
      </c>
      <c r="I40" s="52" t="s">
        <v>820</v>
      </c>
      <c r="J40" s="53" t="s">
        <v>111</v>
      </c>
      <c r="K40" s="53"/>
      <c r="L40" s="53"/>
      <c r="M40" s="53"/>
      <c r="N40" s="53"/>
      <c r="O40" s="53"/>
      <c r="P40" s="53"/>
      <c r="Q40" s="53"/>
      <c r="R40" s="53"/>
      <c r="S40" s="53" t="s">
        <v>115</v>
      </c>
      <c r="T40" s="53" t="s">
        <v>119</v>
      </c>
      <c r="U40" s="53" t="s">
        <v>827</v>
      </c>
      <c r="V40" s="53" t="s">
        <v>471</v>
      </c>
      <c r="W40" s="53"/>
      <c r="X40" s="53"/>
      <c r="Y40" s="53"/>
      <c r="Z40" s="53"/>
      <c r="AA40" s="53"/>
      <c r="AB40" s="53"/>
      <c r="AC40" s="54"/>
      <c r="AD40" s="55"/>
      <c r="AE40" s="56" t="s">
        <v>485</v>
      </c>
      <c r="AF40" s="56" t="s">
        <v>833</v>
      </c>
      <c r="AG40" s="56" t="s">
        <v>830</v>
      </c>
      <c r="AH40" s="56" t="s">
        <v>829</v>
      </c>
      <c r="AI40" s="56" t="s">
        <v>837</v>
      </c>
      <c r="AJ40" s="56" t="s">
        <v>821</v>
      </c>
      <c r="AK40" s="56" t="s">
        <v>831</v>
      </c>
      <c r="AL40" s="56" t="s">
        <v>838</v>
      </c>
      <c r="AM40" s="56"/>
      <c r="AN40" s="56"/>
      <c r="AO40" s="152"/>
      <c r="AP40" s="60" t="s">
        <v>825</v>
      </c>
      <c r="AQ40" s="61" t="s">
        <v>834</v>
      </c>
      <c r="AR40" s="61" t="s">
        <v>834</v>
      </c>
      <c r="AS40" s="62" t="s">
        <v>824</v>
      </c>
      <c r="AT40" s="62"/>
      <c r="AU40" s="62"/>
      <c r="AV40" s="64"/>
      <c r="AW40" s="64" t="s">
        <v>826</v>
      </c>
      <c r="AX40" s="64" t="s">
        <v>839</v>
      </c>
      <c r="AY40" s="64"/>
      <c r="AZ40" s="64"/>
      <c r="BA40" s="64"/>
      <c r="BB40" s="64" t="s">
        <v>840</v>
      </c>
      <c r="BC40" s="64" t="s">
        <v>823</v>
      </c>
      <c r="BD40" s="64"/>
      <c r="BE40" s="64"/>
      <c r="BF40" s="64"/>
      <c r="BG40" s="64"/>
      <c r="BH40" s="64"/>
      <c r="BI40" s="64"/>
      <c r="BJ40" s="64"/>
      <c r="BK40" s="64"/>
      <c r="BL40" s="64"/>
      <c r="BM40" s="64" t="s">
        <v>828</v>
      </c>
      <c r="BN40" s="64"/>
      <c r="BO40" s="64"/>
      <c r="BP40" s="64"/>
      <c r="BQ40" s="64"/>
      <c r="BR40" s="64" t="s">
        <v>829</v>
      </c>
      <c r="BS40" s="64"/>
      <c r="BT40" s="65"/>
      <c r="BU40" s="65"/>
      <c r="BV40" s="65"/>
      <c r="BW40" s="65"/>
      <c r="BX40" s="65"/>
      <c r="BY40" s="65"/>
      <c r="BZ40" s="65"/>
      <c r="CA40" s="64"/>
      <c r="CB40" s="64"/>
      <c r="CC40" s="64"/>
      <c r="CD40" s="64"/>
      <c r="CE40" s="64"/>
      <c r="CF40" s="64"/>
      <c r="CG40" s="64"/>
      <c r="CH40" s="64"/>
      <c r="CI40" s="64"/>
      <c r="CJ40" s="64"/>
      <c r="CK40" s="64"/>
      <c r="CL40" s="64"/>
      <c r="CM40" s="64"/>
      <c r="CN40" s="64"/>
      <c r="CO40" s="64"/>
      <c r="CP40" s="156"/>
      <c r="CQ40" s="67"/>
      <c r="CR40" s="68" t="s">
        <v>841</v>
      </c>
      <c r="CS40" s="68" t="s">
        <v>843</v>
      </c>
      <c r="CT40" s="69" t="s">
        <v>836</v>
      </c>
      <c r="CU40" s="70"/>
      <c r="CV40" s="70">
        <v>1</v>
      </c>
      <c r="CW40" s="70">
        <v>1</v>
      </c>
      <c r="CX40" s="70"/>
      <c r="CY40" s="70"/>
      <c r="CZ40" s="70"/>
      <c r="DA40" s="71" t="s">
        <v>842</v>
      </c>
      <c r="DB40" s="71"/>
      <c r="DC40" s="71" t="s">
        <v>835</v>
      </c>
      <c r="DD40" s="70"/>
      <c r="DE40" s="70">
        <v>1</v>
      </c>
      <c r="DF40" s="70"/>
      <c r="DG40" s="70"/>
      <c r="DH40" s="70"/>
      <c r="DI40" s="70"/>
      <c r="DJ40" s="71"/>
      <c r="DK40" s="157" t="s">
        <v>832</v>
      </c>
    </row>
    <row r="41" spans="1:115" s="73" customFormat="1" ht="30" customHeight="1" thickBot="1" x14ac:dyDescent="0.4">
      <c r="A41" s="46" t="s">
        <v>332</v>
      </c>
      <c r="B41" s="47" t="s">
        <v>885</v>
      </c>
      <c r="C41" s="48" t="s">
        <v>129</v>
      </c>
      <c r="D41" s="48" t="s">
        <v>370</v>
      </c>
      <c r="E41" s="48" t="s">
        <v>263</v>
      </c>
      <c r="F41" s="48" t="s">
        <v>1061</v>
      </c>
      <c r="G41" s="144" t="s">
        <v>1018</v>
      </c>
      <c r="H41" s="51" t="s">
        <v>888</v>
      </c>
      <c r="I41" s="121" t="s">
        <v>115</v>
      </c>
      <c r="J41" s="53" t="s">
        <v>201</v>
      </c>
      <c r="K41" s="53"/>
      <c r="L41" s="53"/>
      <c r="M41" s="53"/>
      <c r="N41" s="53"/>
      <c r="O41" s="53"/>
      <c r="P41" s="53"/>
      <c r="Q41" s="53"/>
      <c r="R41" s="53"/>
      <c r="S41" s="53"/>
      <c r="T41" s="53"/>
      <c r="U41" s="53"/>
      <c r="V41" s="53"/>
      <c r="W41" s="53" t="s">
        <v>115</v>
      </c>
      <c r="X41" s="53" t="s">
        <v>111</v>
      </c>
      <c r="Y41" s="53" t="s">
        <v>655</v>
      </c>
      <c r="Z41" s="53" t="s">
        <v>201</v>
      </c>
      <c r="AA41" s="53"/>
      <c r="AB41" s="53"/>
      <c r="AC41" s="54"/>
      <c r="AD41" s="55"/>
      <c r="AE41" s="56" t="s">
        <v>599</v>
      </c>
      <c r="AF41" s="56" t="s">
        <v>892</v>
      </c>
      <c r="AG41" s="57" t="s">
        <v>891</v>
      </c>
      <c r="AH41" s="56" t="s">
        <v>889</v>
      </c>
      <c r="AI41" s="56" t="s">
        <v>893</v>
      </c>
      <c r="AJ41" s="57" t="s">
        <v>130</v>
      </c>
      <c r="AK41" s="56" t="s">
        <v>890</v>
      </c>
      <c r="AL41" s="56"/>
      <c r="AM41" s="56"/>
      <c r="AN41" s="56"/>
      <c r="AO41" s="210"/>
      <c r="AP41" s="163" t="s">
        <v>887</v>
      </c>
      <c r="AQ41" s="61"/>
      <c r="AR41" s="62"/>
      <c r="AS41" s="62" t="s">
        <v>886</v>
      </c>
      <c r="AT41" s="62"/>
      <c r="AU41" s="62"/>
      <c r="AV41" s="64"/>
      <c r="AW41" s="64"/>
      <c r="AX41" s="64"/>
      <c r="AY41" s="64"/>
      <c r="AZ41" s="64"/>
      <c r="BA41" s="64"/>
      <c r="BB41" s="64"/>
      <c r="BC41" s="64"/>
      <c r="BD41" s="64"/>
      <c r="BE41" s="64"/>
      <c r="BF41" s="64"/>
      <c r="BG41" s="64"/>
      <c r="BH41" s="64"/>
      <c r="BI41" s="64"/>
      <c r="BJ41" s="64"/>
      <c r="BK41" s="64"/>
      <c r="BL41" s="64" t="s">
        <v>896</v>
      </c>
      <c r="BM41" s="64" t="s">
        <v>894</v>
      </c>
      <c r="BN41" s="64"/>
      <c r="BO41" s="64"/>
      <c r="BP41" s="64"/>
      <c r="BQ41" s="64"/>
      <c r="BR41" s="64" t="s">
        <v>899</v>
      </c>
      <c r="BS41" s="64"/>
      <c r="BT41" s="65"/>
      <c r="BU41" s="65"/>
      <c r="BV41" s="65"/>
      <c r="BW41" s="65"/>
      <c r="BX41" s="65"/>
      <c r="BY41" s="65"/>
      <c r="BZ41" s="65"/>
      <c r="CA41" s="64"/>
      <c r="CB41" s="64"/>
      <c r="CC41" s="64"/>
      <c r="CD41" s="64"/>
      <c r="CE41" s="64"/>
      <c r="CF41" s="64"/>
      <c r="CG41" s="64"/>
      <c r="CH41" s="64"/>
      <c r="CI41" s="64"/>
      <c r="CJ41" s="64"/>
      <c r="CK41" s="64"/>
      <c r="CL41" s="64"/>
      <c r="CM41" s="64"/>
      <c r="CN41" s="64"/>
      <c r="CO41" s="64"/>
      <c r="CP41" s="156"/>
      <c r="CQ41" s="67"/>
      <c r="CR41" s="68" t="s">
        <v>897</v>
      </c>
      <c r="CS41" s="68" t="s">
        <v>898</v>
      </c>
      <c r="CT41" s="69" t="s">
        <v>895</v>
      </c>
      <c r="CU41" s="70">
        <v>1</v>
      </c>
      <c r="CV41" s="70"/>
      <c r="CW41" s="70">
        <v>1</v>
      </c>
      <c r="CX41" s="70"/>
      <c r="CY41" s="70"/>
      <c r="CZ41" s="70"/>
      <c r="DA41" s="71"/>
      <c r="DB41" s="71"/>
      <c r="DC41" s="71"/>
      <c r="DD41" s="70"/>
      <c r="DE41" s="70"/>
      <c r="DF41" s="70"/>
      <c r="DG41" s="70"/>
      <c r="DH41" s="70"/>
      <c r="DI41" s="70"/>
      <c r="DJ41" s="71"/>
      <c r="DK41" s="157"/>
    </row>
    <row r="42" spans="1:115" ht="30" customHeight="1" thickBot="1" x14ac:dyDescent="0.4">
      <c r="A42" s="46" t="s">
        <v>1092</v>
      </c>
      <c r="B42" s="97" t="s">
        <v>816</v>
      </c>
      <c r="C42" s="95" t="s">
        <v>278</v>
      </c>
      <c r="D42" s="95" t="s">
        <v>369</v>
      </c>
      <c r="E42" s="95" t="s">
        <v>263</v>
      </c>
      <c r="F42" s="98" t="s">
        <v>1044</v>
      </c>
      <c r="G42" s="132" t="s">
        <v>1035</v>
      </c>
      <c r="H42" s="133" t="s">
        <v>817</v>
      </c>
      <c r="I42" s="134" t="s">
        <v>818</v>
      </c>
      <c r="J42" s="101" t="s">
        <v>111</v>
      </c>
      <c r="K42" s="102" t="s">
        <v>119</v>
      </c>
      <c r="L42" s="102" t="s">
        <v>203</v>
      </c>
      <c r="M42" s="102" t="s">
        <v>119</v>
      </c>
      <c r="N42" s="102" t="s">
        <v>471</v>
      </c>
      <c r="O42" s="102"/>
      <c r="P42" s="102"/>
      <c r="Q42" s="102"/>
      <c r="R42" s="102"/>
      <c r="S42" s="102"/>
      <c r="T42" s="102"/>
      <c r="U42" s="102"/>
      <c r="V42" s="102"/>
      <c r="W42" s="102"/>
      <c r="X42" s="102"/>
      <c r="Y42" s="102"/>
      <c r="Z42" s="102"/>
      <c r="AA42" s="102"/>
      <c r="AB42" s="102"/>
      <c r="AC42" s="102"/>
      <c r="AD42" s="103"/>
      <c r="AE42" s="135" t="s">
        <v>485</v>
      </c>
      <c r="AF42" s="104" t="s">
        <v>279</v>
      </c>
      <c r="AG42" s="104" t="s">
        <v>900</v>
      </c>
      <c r="AH42" s="104" t="s">
        <v>280</v>
      </c>
      <c r="AI42" s="104"/>
      <c r="AJ42" s="104" t="s">
        <v>281</v>
      </c>
      <c r="AK42" s="104" t="s">
        <v>819</v>
      </c>
      <c r="AL42" s="104" t="s">
        <v>902</v>
      </c>
      <c r="AM42" s="104"/>
      <c r="AN42" s="104"/>
      <c r="AO42" s="104"/>
      <c r="AP42" s="104" t="s">
        <v>282</v>
      </c>
      <c r="AQ42" s="138"/>
      <c r="AR42" s="106"/>
      <c r="AS42" s="107" t="s">
        <v>852</v>
      </c>
      <c r="AT42" s="107"/>
      <c r="AU42" s="107"/>
      <c r="AV42" s="107"/>
      <c r="AW42" s="108" t="s">
        <v>904</v>
      </c>
      <c r="AX42" s="108" t="s">
        <v>283</v>
      </c>
      <c r="AY42" s="108"/>
      <c r="AZ42" s="108"/>
      <c r="BA42" s="108"/>
      <c r="BB42" s="108"/>
      <c r="BC42" s="108" t="s">
        <v>284</v>
      </c>
      <c r="BD42" s="108"/>
      <c r="BE42" s="108"/>
      <c r="BF42" s="108"/>
      <c r="BG42" s="108" t="s">
        <v>285</v>
      </c>
      <c r="BH42" s="108" t="s">
        <v>286</v>
      </c>
      <c r="BI42" s="108"/>
      <c r="BJ42" s="108"/>
      <c r="BK42" s="108" t="s">
        <v>287</v>
      </c>
      <c r="BL42" s="108"/>
      <c r="BM42" s="108"/>
      <c r="BN42" s="108"/>
      <c r="BO42" s="108"/>
      <c r="BP42" s="108" t="s">
        <v>288</v>
      </c>
      <c r="BQ42" s="108"/>
      <c r="BR42" s="108" t="s">
        <v>289</v>
      </c>
      <c r="BS42" s="108" t="s">
        <v>290</v>
      </c>
      <c r="BT42" s="109"/>
      <c r="BU42" s="109"/>
      <c r="BV42" s="109"/>
      <c r="BW42" s="109"/>
      <c r="BX42" s="109"/>
      <c r="BY42" s="109"/>
      <c r="BZ42" s="109"/>
      <c r="CA42" s="108"/>
      <c r="CB42" s="108" t="s">
        <v>291</v>
      </c>
      <c r="CC42" s="108"/>
      <c r="CD42" s="108"/>
      <c r="CE42" s="108"/>
      <c r="CF42" s="108"/>
      <c r="CG42" s="108" t="s">
        <v>292</v>
      </c>
      <c r="CH42" s="108"/>
      <c r="CI42" s="108"/>
      <c r="CJ42" s="108"/>
      <c r="CK42" s="108"/>
      <c r="CL42" s="108"/>
      <c r="CM42" s="108"/>
      <c r="CN42" s="108"/>
      <c r="CO42" s="108"/>
      <c r="CP42" s="108"/>
      <c r="CQ42" s="148"/>
      <c r="CR42" s="149"/>
      <c r="CS42" s="150" t="s">
        <v>907</v>
      </c>
      <c r="CT42" s="140" t="s">
        <v>905</v>
      </c>
      <c r="CU42" s="113"/>
      <c r="CV42" s="113">
        <v>1</v>
      </c>
      <c r="CW42" s="113"/>
      <c r="CX42" s="113"/>
      <c r="CY42" s="113"/>
      <c r="CZ42" s="113"/>
      <c r="DA42" s="114" t="s">
        <v>906</v>
      </c>
      <c r="DB42" s="114"/>
      <c r="DC42" s="149" t="s">
        <v>903</v>
      </c>
      <c r="DD42" s="211">
        <v>1</v>
      </c>
      <c r="DE42" s="211"/>
      <c r="DF42" s="211"/>
      <c r="DG42" s="211">
        <v>1</v>
      </c>
      <c r="DH42" s="211"/>
      <c r="DI42" s="211"/>
      <c r="DJ42" s="149"/>
      <c r="DK42" s="150" t="s">
        <v>901</v>
      </c>
    </row>
    <row r="43" spans="1:115" s="73" customFormat="1" ht="29.25" customHeight="1" thickBot="1" x14ac:dyDescent="0.4">
      <c r="A43" s="46" t="s">
        <v>1093</v>
      </c>
      <c r="B43" s="47" t="s">
        <v>783</v>
      </c>
      <c r="C43" s="48" t="s">
        <v>243</v>
      </c>
      <c r="D43" s="48" t="s">
        <v>370</v>
      </c>
      <c r="E43" s="48" t="s">
        <v>263</v>
      </c>
      <c r="F43" s="212" t="s">
        <v>784</v>
      </c>
      <c r="G43" s="144" t="s">
        <v>1033</v>
      </c>
      <c r="H43" s="51" t="s">
        <v>805</v>
      </c>
      <c r="I43" s="52" t="s">
        <v>787</v>
      </c>
      <c r="J43" s="53" t="s">
        <v>111</v>
      </c>
      <c r="K43" s="53"/>
      <c r="L43" s="53"/>
      <c r="M43" s="53"/>
      <c r="N43" s="53"/>
      <c r="O43" s="53"/>
      <c r="P43" s="53"/>
      <c r="Q43" s="53"/>
      <c r="R43" s="53"/>
      <c r="S43" s="53"/>
      <c r="T43" s="53"/>
      <c r="U43" s="53"/>
      <c r="V43" s="53"/>
      <c r="W43" s="53"/>
      <c r="X43" s="53"/>
      <c r="Y43" s="53"/>
      <c r="Z43" s="53"/>
      <c r="AA43" s="53" t="s">
        <v>111</v>
      </c>
      <c r="AB43" s="53" t="s">
        <v>201</v>
      </c>
      <c r="AC43" s="54" t="s">
        <v>201</v>
      </c>
      <c r="AD43" s="55"/>
      <c r="AE43" s="56" t="s">
        <v>485</v>
      </c>
      <c r="AF43" s="56" t="s">
        <v>790</v>
      </c>
      <c r="AG43" s="56" t="s">
        <v>1135</v>
      </c>
      <c r="AH43" s="56"/>
      <c r="AI43" s="56" t="s">
        <v>791</v>
      </c>
      <c r="AJ43" s="213" t="s">
        <v>784</v>
      </c>
      <c r="AK43" s="56"/>
      <c r="AL43" s="56"/>
      <c r="AM43" s="56"/>
      <c r="AN43" s="56"/>
      <c r="AO43" s="152"/>
      <c r="AP43" s="60" t="s">
        <v>785</v>
      </c>
      <c r="AQ43" s="61"/>
      <c r="AR43" s="62"/>
      <c r="AS43" s="62"/>
      <c r="AT43" s="62"/>
      <c r="AU43" s="62"/>
      <c r="AV43" s="64"/>
      <c r="AW43" s="64"/>
      <c r="AX43" s="64"/>
      <c r="AY43" s="64"/>
      <c r="AZ43" s="64"/>
      <c r="BA43" s="64"/>
      <c r="BB43" s="64"/>
      <c r="BC43" s="64"/>
      <c r="BD43" s="64"/>
      <c r="BE43" s="64"/>
      <c r="BF43" s="64"/>
      <c r="BG43" s="64"/>
      <c r="BH43" s="64"/>
      <c r="BI43" s="64"/>
      <c r="BJ43" s="64"/>
      <c r="BK43" s="64"/>
      <c r="BL43" s="64" t="s">
        <v>786</v>
      </c>
      <c r="BM43" s="64"/>
      <c r="BN43" s="64"/>
      <c r="BO43" s="64"/>
      <c r="BP43" s="64"/>
      <c r="BQ43" s="64"/>
      <c r="BR43" s="64"/>
      <c r="BS43" s="64"/>
      <c r="BT43" s="65"/>
      <c r="BU43" s="65"/>
      <c r="BV43" s="65"/>
      <c r="BW43" s="65"/>
      <c r="BX43" s="65"/>
      <c r="BY43" s="65"/>
      <c r="BZ43" s="65"/>
      <c r="CA43" s="85" t="s">
        <v>796</v>
      </c>
      <c r="CB43" s="64"/>
      <c r="CC43" s="64"/>
      <c r="CD43" s="64"/>
      <c r="CE43" s="64"/>
      <c r="CF43" s="64"/>
      <c r="CG43" s="64"/>
      <c r="CH43" s="64"/>
      <c r="CI43" s="64"/>
      <c r="CJ43" s="64"/>
      <c r="CK43" s="64"/>
      <c r="CL43" s="64"/>
      <c r="CM43" s="64"/>
      <c r="CN43" s="64"/>
      <c r="CO43" s="64"/>
      <c r="CP43" s="156" t="s">
        <v>789</v>
      </c>
      <c r="CQ43" s="67" t="s">
        <v>788</v>
      </c>
      <c r="CR43" s="68" t="s">
        <v>794</v>
      </c>
      <c r="CS43" s="68" t="s">
        <v>795</v>
      </c>
      <c r="CT43" s="69" t="s">
        <v>792</v>
      </c>
      <c r="CU43" s="70">
        <v>1</v>
      </c>
      <c r="CV43" s="70"/>
      <c r="CW43" s="70">
        <v>1</v>
      </c>
      <c r="CX43" s="70"/>
      <c r="CY43" s="70"/>
      <c r="CZ43" s="70"/>
      <c r="DA43" s="71"/>
      <c r="DB43" s="71"/>
      <c r="DC43" s="71" t="s">
        <v>793</v>
      </c>
      <c r="DD43" s="70"/>
      <c r="DE43" s="70"/>
      <c r="DF43" s="70">
        <v>1</v>
      </c>
      <c r="DG43" s="70"/>
      <c r="DH43" s="70"/>
      <c r="DI43" s="70">
        <v>1</v>
      </c>
      <c r="DJ43" s="71"/>
      <c r="DK43" s="157"/>
    </row>
    <row r="44" spans="1:115" s="73" customFormat="1" ht="30" customHeight="1" thickBot="1" x14ac:dyDescent="0.4">
      <c r="A44" s="46" t="s">
        <v>1094</v>
      </c>
      <c r="B44" s="187" t="s">
        <v>858</v>
      </c>
      <c r="C44" s="48" t="s">
        <v>174</v>
      </c>
      <c r="D44" s="48" t="s">
        <v>370</v>
      </c>
      <c r="E44" s="48" t="s">
        <v>608</v>
      </c>
      <c r="F44" s="48" t="s">
        <v>1039</v>
      </c>
      <c r="G44" s="144" t="s">
        <v>726</v>
      </c>
      <c r="H44" s="51" t="s">
        <v>717</v>
      </c>
      <c r="I44" s="52" t="s">
        <v>860</v>
      </c>
      <c r="J44" s="53" t="s">
        <v>111</v>
      </c>
      <c r="K44" s="53"/>
      <c r="L44" s="53"/>
      <c r="M44" s="53"/>
      <c r="N44" s="53"/>
      <c r="O44" s="53"/>
      <c r="P44" s="53"/>
      <c r="Q44" s="53"/>
      <c r="R44" s="53"/>
      <c r="S44" s="53"/>
      <c r="T44" s="53"/>
      <c r="U44" s="53"/>
      <c r="V44" s="53"/>
      <c r="W44" s="53"/>
      <c r="X44" s="53"/>
      <c r="Y44" s="53"/>
      <c r="Z44" s="53"/>
      <c r="AA44" s="53" t="s">
        <v>119</v>
      </c>
      <c r="AB44" s="53" t="s">
        <v>119</v>
      </c>
      <c r="AC44" s="54" t="s">
        <v>119</v>
      </c>
      <c r="AD44" s="55"/>
      <c r="AE44" s="56" t="s">
        <v>863</v>
      </c>
      <c r="AF44" s="57" t="s">
        <v>865</v>
      </c>
      <c r="AG44" s="56" t="s">
        <v>868</v>
      </c>
      <c r="AH44" s="56" t="s">
        <v>869</v>
      </c>
      <c r="AI44" s="56" t="s">
        <v>867</v>
      </c>
      <c r="AJ44" s="56" t="s">
        <v>175</v>
      </c>
      <c r="AK44" s="56" t="s">
        <v>866</v>
      </c>
      <c r="AL44" s="56" t="s">
        <v>878</v>
      </c>
      <c r="AM44" s="56"/>
      <c r="AN44" s="56"/>
      <c r="AO44" s="152"/>
      <c r="AP44" s="79" t="s">
        <v>881</v>
      </c>
      <c r="AQ44" s="61" t="s">
        <v>862</v>
      </c>
      <c r="AR44" s="62" t="s">
        <v>870</v>
      </c>
      <c r="AS44" s="62" t="s">
        <v>861</v>
      </c>
      <c r="AT44" s="62" t="s">
        <v>871</v>
      </c>
      <c r="AU44" s="62" t="s">
        <v>872</v>
      </c>
      <c r="AV44" s="64"/>
      <c r="AW44" s="64"/>
      <c r="AX44" s="64"/>
      <c r="AY44" s="64"/>
      <c r="AZ44" s="64"/>
      <c r="BA44" s="64"/>
      <c r="BB44" s="64"/>
      <c r="BC44" s="64"/>
      <c r="BD44" s="64"/>
      <c r="BE44" s="64"/>
      <c r="BF44" s="64" t="s">
        <v>873</v>
      </c>
      <c r="BG44" s="64"/>
      <c r="BH44" s="64" t="s">
        <v>880</v>
      </c>
      <c r="BI44" s="64"/>
      <c r="BJ44" s="64"/>
      <c r="BK44" s="64" t="s">
        <v>874</v>
      </c>
      <c r="BL44" s="64"/>
      <c r="BM44" s="64" t="s">
        <v>884</v>
      </c>
      <c r="BN44" s="64" t="s">
        <v>875</v>
      </c>
      <c r="BO44" s="64"/>
      <c r="BP44" s="64"/>
      <c r="BQ44" s="64"/>
      <c r="BR44" s="83" t="s">
        <v>316</v>
      </c>
      <c r="BS44" s="83" t="s">
        <v>212</v>
      </c>
      <c r="BT44" s="65"/>
      <c r="BU44" s="65"/>
      <c r="BV44" s="65"/>
      <c r="BW44" s="65"/>
      <c r="BX44" s="65"/>
      <c r="BY44" s="65"/>
      <c r="BZ44" s="65"/>
      <c r="CA44" s="85" t="s">
        <v>883</v>
      </c>
      <c r="CB44" s="64"/>
      <c r="CC44" s="64"/>
      <c r="CD44" s="64"/>
      <c r="CE44" s="64"/>
      <c r="CF44" s="64"/>
      <c r="CG44" s="64" t="s">
        <v>119</v>
      </c>
      <c r="CH44" s="64"/>
      <c r="CI44" s="83"/>
      <c r="CJ44" s="64"/>
      <c r="CK44" s="64"/>
      <c r="CL44" s="64"/>
      <c r="CM44" s="64" t="s">
        <v>877</v>
      </c>
      <c r="CN44" s="64"/>
      <c r="CO44" s="64"/>
      <c r="CP44" s="214"/>
      <c r="CQ44" s="67"/>
      <c r="CR44" s="68"/>
      <c r="CS44" s="68" t="s">
        <v>882</v>
      </c>
      <c r="CT44" s="69" t="s">
        <v>876</v>
      </c>
      <c r="CU44" s="70">
        <v>1</v>
      </c>
      <c r="CV44" s="70">
        <v>1</v>
      </c>
      <c r="CW44" s="70">
        <v>1</v>
      </c>
      <c r="CX44" s="70">
        <v>1</v>
      </c>
      <c r="CY44" s="70"/>
      <c r="CZ44" s="70"/>
      <c r="DA44" s="71"/>
      <c r="DB44" s="71"/>
      <c r="DC44" s="71" t="s">
        <v>879</v>
      </c>
      <c r="DD44" s="70"/>
      <c r="DE44" s="70">
        <v>1</v>
      </c>
      <c r="DF44" s="70"/>
      <c r="DG44" s="70"/>
      <c r="DH44" s="70"/>
      <c r="DI44" s="70">
        <v>1</v>
      </c>
      <c r="DJ44" s="71" t="s">
        <v>864</v>
      </c>
      <c r="DK44" s="157"/>
    </row>
    <row r="45" spans="1:115" s="73" customFormat="1" ht="30" customHeight="1" thickBot="1" x14ac:dyDescent="0.4">
      <c r="A45" s="46" t="s">
        <v>1095</v>
      </c>
      <c r="B45" s="47" t="s">
        <v>712</v>
      </c>
      <c r="C45" s="48" t="s">
        <v>134</v>
      </c>
      <c r="D45" s="48" t="s">
        <v>370</v>
      </c>
      <c r="E45" s="48" t="s">
        <v>608</v>
      </c>
      <c r="F45" s="48" t="s">
        <v>1047</v>
      </c>
      <c r="G45" s="144" t="s">
        <v>726</v>
      </c>
      <c r="H45" s="51" t="s">
        <v>717</v>
      </c>
      <c r="I45" s="121" t="s">
        <v>713</v>
      </c>
      <c r="J45" s="53" t="s">
        <v>111</v>
      </c>
      <c r="K45" s="53"/>
      <c r="L45" s="53"/>
      <c r="M45" s="53"/>
      <c r="N45" s="53"/>
      <c r="O45" s="53"/>
      <c r="P45" s="53"/>
      <c r="Q45" s="53"/>
      <c r="R45" s="53"/>
      <c r="S45" s="53"/>
      <c r="T45" s="53"/>
      <c r="U45" s="53"/>
      <c r="V45" s="53"/>
      <c r="W45" s="53"/>
      <c r="X45" s="53"/>
      <c r="Y45" s="53"/>
      <c r="Z45" s="53"/>
      <c r="AA45" s="53" t="s">
        <v>119</v>
      </c>
      <c r="AB45" s="53" t="s">
        <v>119</v>
      </c>
      <c r="AC45" s="54" t="s">
        <v>203</v>
      </c>
      <c r="AD45" s="55"/>
      <c r="AE45" s="56" t="s">
        <v>485</v>
      </c>
      <c r="AF45" s="56" t="s">
        <v>317</v>
      </c>
      <c r="AG45" s="56" t="s">
        <v>714</v>
      </c>
      <c r="AH45" s="56" t="s">
        <v>722</v>
      </c>
      <c r="AI45" s="56" t="s">
        <v>721</v>
      </c>
      <c r="AJ45" s="56" t="s">
        <v>135</v>
      </c>
      <c r="AK45" s="56" t="s">
        <v>718</v>
      </c>
      <c r="AL45" s="56"/>
      <c r="AM45" s="56"/>
      <c r="AN45" s="56"/>
      <c r="AO45" s="210"/>
      <c r="AP45" s="60" t="s">
        <v>716</v>
      </c>
      <c r="AQ45" s="61"/>
      <c r="AR45" s="62"/>
      <c r="AS45" s="62" t="s">
        <v>715</v>
      </c>
      <c r="AT45" s="62"/>
      <c r="AU45" s="62"/>
      <c r="AV45" s="64"/>
      <c r="AW45" s="64"/>
      <c r="AX45" s="64"/>
      <c r="AY45" s="64"/>
      <c r="AZ45" s="64"/>
      <c r="BA45" s="64"/>
      <c r="BB45" s="64"/>
      <c r="BC45" s="64"/>
      <c r="BD45" s="64"/>
      <c r="BE45" s="64"/>
      <c r="BF45" s="64"/>
      <c r="BG45" s="64" t="s">
        <v>797</v>
      </c>
      <c r="BH45" s="64"/>
      <c r="BI45" s="64"/>
      <c r="BJ45" s="64"/>
      <c r="BK45" s="64"/>
      <c r="BL45" s="64"/>
      <c r="BM45" s="64"/>
      <c r="BN45" s="64"/>
      <c r="BO45" s="64"/>
      <c r="BP45" s="64"/>
      <c r="BQ45" s="64"/>
      <c r="BR45" s="64" t="s">
        <v>719</v>
      </c>
      <c r="BS45" s="64" t="s">
        <v>720</v>
      </c>
      <c r="BT45" s="65"/>
      <c r="BU45" s="65"/>
      <c r="BV45" s="65"/>
      <c r="BW45" s="65"/>
      <c r="BX45" s="65"/>
      <c r="BY45" s="65"/>
      <c r="BZ45" s="65"/>
      <c r="CA45" s="85" t="s">
        <v>798</v>
      </c>
      <c r="CB45" s="64"/>
      <c r="CC45" s="64"/>
      <c r="CD45" s="64"/>
      <c r="CE45" s="64"/>
      <c r="CF45" s="64"/>
      <c r="CG45" s="64"/>
      <c r="CH45" s="64"/>
      <c r="CI45" s="64"/>
      <c r="CJ45" s="64"/>
      <c r="CK45" s="64"/>
      <c r="CL45" s="64"/>
      <c r="CM45" s="64"/>
      <c r="CN45" s="64"/>
      <c r="CO45" s="64"/>
      <c r="CP45" s="119"/>
      <c r="CQ45" s="67"/>
      <c r="CR45" s="68" t="s">
        <v>799</v>
      </c>
      <c r="CS45" s="68" t="s">
        <v>800</v>
      </c>
      <c r="CT45" s="69" t="s">
        <v>801</v>
      </c>
      <c r="CU45" s="70">
        <v>1</v>
      </c>
      <c r="CV45" s="70">
        <v>1</v>
      </c>
      <c r="CW45" s="70">
        <v>1</v>
      </c>
      <c r="CX45" s="70">
        <v>1</v>
      </c>
      <c r="CY45" s="70"/>
      <c r="CZ45" s="70"/>
      <c r="DA45" s="71"/>
      <c r="DB45" s="71"/>
      <c r="DC45" s="71" t="s">
        <v>802</v>
      </c>
      <c r="DD45" s="70">
        <v>1</v>
      </c>
      <c r="DE45" s="70">
        <v>1</v>
      </c>
      <c r="DF45" s="70"/>
      <c r="DG45" s="70">
        <v>1</v>
      </c>
      <c r="DH45" s="70"/>
      <c r="DI45" s="70"/>
      <c r="DJ45" s="71" t="s">
        <v>803</v>
      </c>
      <c r="DK45" s="157"/>
    </row>
    <row r="46" spans="1:115" s="73" customFormat="1" ht="30" customHeight="1" thickBot="1" x14ac:dyDescent="0.4">
      <c r="A46" s="46" t="s">
        <v>341</v>
      </c>
      <c r="B46" s="47" t="s">
        <v>693</v>
      </c>
      <c r="C46" s="48" t="s">
        <v>164</v>
      </c>
      <c r="D46" s="48" t="s">
        <v>370</v>
      </c>
      <c r="E46" s="48" t="s">
        <v>608</v>
      </c>
      <c r="F46" s="48" t="s">
        <v>1044</v>
      </c>
      <c r="G46" s="144" t="s">
        <v>1030</v>
      </c>
      <c r="H46" s="51" t="s">
        <v>694</v>
      </c>
      <c r="I46" s="52" t="s">
        <v>695</v>
      </c>
      <c r="J46" s="53" t="s">
        <v>111</v>
      </c>
      <c r="K46" s="53"/>
      <c r="L46" s="53"/>
      <c r="M46" s="53"/>
      <c r="N46" s="53"/>
      <c r="O46" s="53" t="s">
        <v>119</v>
      </c>
      <c r="P46" s="53" t="s">
        <v>115</v>
      </c>
      <c r="Q46" s="53" t="s">
        <v>119</v>
      </c>
      <c r="R46" s="53" t="s">
        <v>201</v>
      </c>
      <c r="S46" s="53"/>
      <c r="T46" s="53"/>
      <c r="U46" s="53"/>
      <c r="V46" s="53"/>
      <c r="W46" s="53"/>
      <c r="X46" s="53"/>
      <c r="Y46" s="53"/>
      <c r="Z46" s="53"/>
      <c r="AA46" s="53"/>
      <c r="AB46" s="53"/>
      <c r="AC46" s="54"/>
      <c r="AD46" s="55"/>
      <c r="AE46" s="56" t="s">
        <v>599</v>
      </c>
      <c r="AF46" s="56"/>
      <c r="AG46" s="56" t="s">
        <v>702</v>
      </c>
      <c r="AH46" s="56" t="s">
        <v>700</v>
      </c>
      <c r="AI46" s="56" t="s">
        <v>701</v>
      </c>
      <c r="AJ46" s="56" t="s">
        <v>165</v>
      </c>
      <c r="AK46" s="56" t="s">
        <v>698</v>
      </c>
      <c r="AL46" s="56" t="s">
        <v>708</v>
      </c>
      <c r="AM46" s="56"/>
      <c r="AN46" s="56" t="s">
        <v>709</v>
      </c>
      <c r="AO46" s="152" t="s">
        <v>704</v>
      </c>
      <c r="AP46" s="60" t="s">
        <v>310</v>
      </c>
      <c r="AQ46" s="61"/>
      <c r="AR46" s="62"/>
      <c r="AS46" s="62" t="s">
        <v>697</v>
      </c>
      <c r="AT46" s="62"/>
      <c r="AU46" s="62"/>
      <c r="AV46" s="64"/>
      <c r="AW46" s="64"/>
      <c r="AX46" s="64"/>
      <c r="AY46" s="64"/>
      <c r="AZ46" s="64"/>
      <c r="BA46" s="64"/>
      <c r="BB46" s="64"/>
      <c r="BC46" s="64"/>
      <c r="BD46" s="64"/>
      <c r="BE46" s="64"/>
      <c r="BF46" s="64"/>
      <c r="BG46" s="64"/>
      <c r="BH46" s="64"/>
      <c r="BI46" s="64"/>
      <c r="BJ46" s="64" t="s">
        <v>705</v>
      </c>
      <c r="BK46" s="64"/>
      <c r="BL46" s="64"/>
      <c r="BM46" s="64"/>
      <c r="BN46" s="64"/>
      <c r="BO46" s="64"/>
      <c r="BP46" s="64"/>
      <c r="BQ46" s="64"/>
      <c r="BR46" s="64" t="s">
        <v>313</v>
      </c>
      <c r="BS46" s="64" t="s">
        <v>312</v>
      </c>
      <c r="BT46" s="65"/>
      <c r="BU46" s="65"/>
      <c r="BV46" s="65"/>
      <c r="BW46" s="65"/>
      <c r="BX46" s="65"/>
      <c r="BY46" s="65"/>
      <c r="BZ46" s="65"/>
      <c r="CA46" s="64"/>
      <c r="CB46" s="64"/>
      <c r="CC46" s="64" t="s">
        <v>311</v>
      </c>
      <c r="CD46" s="64"/>
      <c r="CE46" s="64"/>
      <c r="CF46" s="64"/>
      <c r="CG46" s="64" t="s">
        <v>703</v>
      </c>
      <c r="CH46" s="64"/>
      <c r="CI46" s="64"/>
      <c r="CJ46" s="64"/>
      <c r="CK46" s="64"/>
      <c r="CL46" s="64"/>
      <c r="CM46" s="64" t="s">
        <v>699</v>
      </c>
      <c r="CN46" s="64"/>
      <c r="CO46" s="64"/>
      <c r="CP46" s="66"/>
      <c r="CQ46" s="67" t="s">
        <v>707</v>
      </c>
      <c r="CR46" s="68" t="s">
        <v>710</v>
      </c>
      <c r="CS46" s="68" t="s">
        <v>711</v>
      </c>
      <c r="CT46" s="69" t="s">
        <v>696</v>
      </c>
      <c r="CU46" s="70">
        <v>1</v>
      </c>
      <c r="CV46" s="70"/>
      <c r="CW46" s="70"/>
      <c r="CX46" s="70"/>
      <c r="CY46" s="70"/>
      <c r="CZ46" s="70"/>
      <c r="DA46" s="71"/>
      <c r="DB46" s="71"/>
      <c r="DC46" s="71" t="s">
        <v>706</v>
      </c>
      <c r="DD46" s="70"/>
      <c r="DE46" s="70">
        <v>1</v>
      </c>
      <c r="DF46" s="70">
        <v>1</v>
      </c>
      <c r="DG46" s="70">
        <v>1</v>
      </c>
      <c r="DH46" s="70"/>
      <c r="DI46" s="70">
        <v>1</v>
      </c>
      <c r="DJ46" s="71"/>
      <c r="DK46" s="157"/>
    </row>
    <row r="47" spans="1:115" s="73" customFormat="1" ht="30" customHeight="1" thickBot="1" x14ac:dyDescent="0.4">
      <c r="A47" s="46" t="s">
        <v>327</v>
      </c>
      <c r="B47" s="47" t="s">
        <v>844</v>
      </c>
      <c r="C47" s="48" t="s">
        <v>192</v>
      </c>
      <c r="D47" s="48" t="s">
        <v>370</v>
      </c>
      <c r="E47" s="48" t="s">
        <v>608</v>
      </c>
      <c r="F47" s="48" t="s">
        <v>1060</v>
      </c>
      <c r="G47" s="144" t="s">
        <v>1027</v>
      </c>
      <c r="H47" s="51" t="s">
        <v>848</v>
      </c>
      <c r="I47" s="52" t="s">
        <v>845</v>
      </c>
      <c r="J47" s="53" t="s">
        <v>111</v>
      </c>
      <c r="K47" s="53"/>
      <c r="L47" s="53"/>
      <c r="M47" s="53"/>
      <c r="N47" s="53"/>
      <c r="O47" s="53"/>
      <c r="P47" s="53"/>
      <c r="Q47" s="53"/>
      <c r="R47" s="53"/>
      <c r="S47" s="53"/>
      <c r="T47" s="53"/>
      <c r="U47" s="53"/>
      <c r="V47" s="53"/>
      <c r="W47" s="53" t="s">
        <v>201</v>
      </c>
      <c r="X47" s="53" t="s">
        <v>201</v>
      </c>
      <c r="Y47" s="53" t="s">
        <v>111</v>
      </c>
      <c r="Z47" s="53" t="s">
        <v>201</v>
      </c>
      <c r="AA47" s="53"/>
      <c r="AB47" s="53"/>
      <c r="AC47" s="54"/>
      <c r="AD47" s="55"/>
      <c r="AE47" s="56" t="s">
        <v>485</v>
      </c>
      <c r="AF47" s="56" t="s">
        <v>320</v>
      </c>
      <c r="AG47" s="56" t="s">
        <v>850</v>
      </c>
      <c r="AH47" s="56" t="s">
        <v>849</v>
      </c>
      <c r="AI47" s="56"/>
      <c r="AJ47" s="56" t="s">
        <v>193</v>
      </c>
      <c r="AK47" s="56" t="s">
        <v>851</v>
      </c>
      <c r="AL47" s="56"/>
      <c r="AM47" s="56"/>
      <c r="AN47" s="56"/>
      <c r="AO47" s="152"/>
      <c r="AP47" s="60" t="s">
        <v>846</v>
      </c>
      <c r="AQ47" s="61"/>
      <c r="AR47" s="62"/>
      <c r="AS47" s="62" t="s">
        <v>852</v>
      </c>
      <c r="AT47" s="62"/>
      <c r="AU47" s="62"/>
      <c r="AV47" s="64"/>
      <c r="AW47" s="64"/>
      <c r="AX47" s="64"/>
      <c r="AY47" s="64"/>
      <c r="AZ47" s="64"/>
      <c r="BA47" s="64"/>
      <c r="BB47" s="64"/>
      <c r="BC47" s="64"/>
      <c r="BD47" s="64"/>
      <c r="BE47" s="64"/>
      <c r="BF47" s="64"/>
      <c r="BG47" s="64"/>
      <c r="BH47" s="64"/>
      <c r="BI47" s="64"/>
      <c r="BJ47" s="64"/>
      <c r="BK47" s="64"/>
      <c r="BL47" s="64" t="s">
        <v>847</v>
      </c>
      <c r="BM47" s="64"/>
      <c r="BN47" s="64"/>
      <c r="BO47" s="64"/>
      <c r="BP47" s="64"/>
      <c r="BQ47" s="64"/>
      <c r="BR47" s="64"/>
      <c r="BS47" s="64"/>
      <c r="BT47" s="65"/>
      <c r="BU47" s="65"/>
      <c r="BV47" s="65"/>
      <c r="BW47" s="65"/>
      <c r="BX47" s="65"/>
      <c r="BY47" s="65"/>
      <c r="BZ47" s="65"/>
      <c r="CA47" s="64" t="s">
        <v>857</v>
      </c>
      <c r="CB47" s="64"/>
      <c r="CC47" s="64"/>
      <c r="CD47" s="64"/>
      <c r="CE47" s="64"/>
      <c r="CF47" s="64"/>
      <c r="CG47" s="64" t="s">
        <v>119</v>
      </c>
      <c r="CH47" s="64"/>
      <c r="CI47" s="64"/>
      <c r="CJ47" s="64"/>
      <c r="CK47" s="64"/>
      <c r="CL47" s="64"/>
      <c r="CM47" s="64"/>
      <c r="CN47" s="64"/>
      <c r="CO47" s="64"/>
      <c r="CP47" s="156"/>
      <c r="CQ47" s="67"/>
      <c r="CR47" s="68" t="s">
        <v>855</v>
      </c>
      <c r="CS47" s="68" t="s">
        <v>856</v>
      </c>
      <c r="CT47" s="69" t="s">
        <v>853</v>
      </c>
      <c r="CU47" s="70"/>
      <c r="CV47" s="70"/>
      <c r="CW47" s="70"/>
      <c r="CX47" s="70"/>
      <c r="CY47" s="70"/>
      <c r="CZ47" s="70">
        <v>1</v>
      </c>
      <c r="DA47" s="71"/>
      <c r="DB47" s="71"/>
      <c r="DC47" s="71" t="s">
        <v>854</v>
      </c>
      <c r="DD47" s="70"/>
      <c r="DE47" s="70"/>
      <c r="DF47" s="70">
        <v>1</v>
      </c>
      <c r="DG47" s="70"/>
      <c r="DH47" s="70"/>
      <c r="DI47" s="70">
        <v>1</v>
      </c>
      <c r="DJ47" s="71"/>
      <c r="DK47" s="157"/>
    </row>
    <row r="48" spans="1:115" s="73" customFormat="1" ht="30" customHeight="1" thickBot="1" x14ac:dyDescent="0.4">
      <c r="A48" s="46" t="s">
        <v>1096</v>
      </c>
      <c r="B48" s="47" t="s">
        <v>957</v>
      </c>
      <c r="C48" s="48" t="s">
        <v>178</v>
      </c>
      <c r="D48" s="48" t="s">
        <v>370</v>
      </c>
      <c r="E48" s="48" t="s">
        <v>608</v>
      </c>
      <c r="F48" s="48" t="s">
        <v>958</v>
      </c>
      <c r="G48" s="215" t="s">
        <v>1020</v>
      </c>
      <c r="H48" s="158" t="s">
        <v>717</v>
      </c>
      <c r="I48" s="52" t="s">
        <v>956</v>
      </c>
      <c r="J48" s="53" t="s">
        <v>111</v>
      </c>
      <c r="K48" s="53"/>
      <c r="L48" s="53"/>
      <c r="M48" s="53"/>
      <c r="N48" s="53"/>
      <c r="O48" s="53" t="s">
        <v>111</v>
      </c>
      <c r="P48" s="53" t="s">
        <v>471</v>
      </c>
      <c r="Q48" s="53" t="s">
        <v>111</v>
      </c>
      <c r="R48" s="53" t="s">
        <v>111</v>
      </c>
      <c r="S48" s="53"/>
      <c r="T48" s="53"/>
      <c r="U48" s="53"/>
      <c r="V48" s="53"/>
      <c r="W48" s="53"/>
      <c r="X48" s="53"/>
      <c r="Y48" s="53"/>
      <c r="Z48" s="53"/>
      <c r="AA48" s="53"/>
      <c r="AB48" s="53"/>
      <c r="AC48" s="54"/>
      <c r="AD48" s="55"/>
      <c r="AE48" s="56" t="s">
        <v>485</v>
      </c>
      <c r="AF48" s="56" t="s">
        <v>961</v>
      </c>
      <c r="AG48" s="56" t="s">
        <v>965</v>
      </c>
      <c r="AH48" s="56" t="s">
        <v>963</v>
      </c>
      <c r="AI48" s="56" t="s">
        <v>964</v>
      </c>
      <c r="AJ48" s="56" t="s">
        <v>179</v>
      </c>
      <c r="AK48" s="56" t="s">
        <v>967</v>
      </c>
      <c r="AL48" s="56"/>
      <c r="AM48" s="56" t="s">
        <v>972</v>
      </c>
      <c r="AN48" s="56"/>
      <c r="AO48" s="152" t="s">
        <v>180</v>
      </c>
      <c r="AP48" s="60" t="s">
        <v>960</v>
      </c>
      <c r="AQ48" s="61"/>
      <c r="AR48" s="62"/>
      <c r="AS48" s="62" t="s">
        <v>959</v>
      </c>
      <c r="AT48" s="62"/>
      <c r="AU48" s="62"/>
      <c r="AV48" s="64"/>
      <c r="AW48" s="64"/>
      <c r="AX48" s="64"/>
      <c r="AY48" s="64"/>
      <c r="AZ48" s="64"/>
      <c r="BA48" s="64"/>
      <c r="BB48" s="64"/>
      <c r="BC48" s="64"/>
      <c r="BD48" s="64"/>
      <c r="BE48" s="64"/>
      <c r="BF48" s="64"/>
      <c r="BG48" s="64"/>
      <c r="BH48" s="64"/>
      <c r="BI48" s="64"/>
      <c r="BJ48" s="64"/>
      <c r="BK48" s="64"/>
      <c r="BL48" s="64"/>
      <c r="BM48" s="64" t="s">
        <v>974</v>
      </c>
      <c r="BN48" s="64"/>
      <c r="BO48" s="64"/>
      <c r="BP48" s="64"/>
      <c r="BQ48" s="64"/>
      <c r="BR48" s="64" t="s">
        <v>973</v>
      </c>
      <c r="BS48" s="64"/>
      <c r="BT48" s="65"/>
      <c r="BU48" s="65"/>
      <c r="BV48" s="65"/>
      <c r="BW48" s="65"/>
      <c r="BX48" s="65"/>
      <c r="BY48" s="65"/>
      <c r="BZ48" s="65"/>
      <c r="CA48" s="64" t="s">
        <v>975</v>
      </c>
      <c r="CB48" s="64"/>
      <c r="CC48" s="64"/>
      <c r="CD48" s="64"/>
      <c r="CE48" s="64"/>
      <c r="CF48" s="64"/>
      <c r="CG48" s="64"/>
      <c r="CH48" s="64"/>
      <c r="CI48" s="64"/>
      <c r="CJ48" s="64"/>
      <c r="CK48" s="64"/>
      <c r="CL48" s="64"/>
      <c r="CM48" s="64" t="s">
        <v>962</v>
      </c>
      <c r="CN48" s="64"/>
      <c r="CO48" s="64"/>
      <c r="CP48" s="156"/>
      <c r="CQ48" s="67"/>
      <c r="CR48" s="68" t="s">
        <v>970</v>
      </c>
      <c r="CS48" s="68" t="s">
        <v>971</v>
      </c>
      <c r="CT48" s="69" t="s">
        <v>966</v>
      </c>
      <c r="CU48" s="70">
        <v>1</v>
      </c>
      <c r="CV48" s="70"/>
      <c r="CW48" s="70">
        <v>1</v>
      </c>
      <c r="CX48" s="70">
        <v>1</v>
      </c>
      <c r="CY48" s="70"/>
      <c r="CZ48" s="70"/>
      <c r="DA48" s="71"/>
      <c r="DB48" s="71"/>
      <c r="DC48" s="71" t="s">
        <v>968</v>
      </c>
      <c r="DD48" s="70"/>
      <c r="DE48" s="70"/>
      <c r="DF48" s="70"/>
      <c r="DG48" s="70">
        <v>1</v>
      </c>
      <c r="DH48" s="70">
        <v>1</v>
      </c>
      <c r="DI48" s="70"/>
      <c r="DJ48" s="71" t="s">
        <v>969</v>
      </c>
      <c r="DK48" s="157"/>
    </row>
    <row r="49" spans="1:115" s="73" customFormat="1" ht="30" customHeight="1" thickBot="1" x14ac:dyDescent="0.4">
      <c r="A49" s="46" t="s">
        <v>330</v>
      </c>
      <c r="B49" s="120" t="s">
        <v>804</v>
      </c>
      <c r="C49" s="48" t="s">
        <v>131</v>
      </c>
      <c r="D49" s="48" t="s">
        <v>370</v>
      </c>
      <c r="E49" s="48" t="s">
        <v>608</v>
      </c>
      <c r="F49" s="48" t="s">
        <v>1055</v>
      </c>
      <c r="G49" s="144" t="s">
        <v>1017</v>
      </c>
      <c r="H49" s="51" t="s">
        <v>805</v>
      </c>
      <c r="I49" s="121" t="s">
        <v>115</v>
      </c>
      <c r="J49" s="53" t="s">
        <v>201</v>
      </c>
      <c r="K49" s="53"/>
      <c r="L49" s="53"/>
      <c r="M49" s="53"/>
      <c r="N49" s="53"/>
      <c r="O49" s="53"/>
      <c r="P49" s="53"/>
      <c r="Q49" s="53"/>
      <c r="R49" s="53"/>
      <c r="S49" s="53"/>
      <c r="T49" s="53"/>
      <c r="U49" s="53"/>
      <c r="V49" s="53"/>
      <c r="W49" s="53" t="s">
        <v>115</v>
      </c>
      <c r="X49" s="53" t="s">
        <v>201</v>
      </c>
      <c r="Y49" s="53" t="s">
        <v>201</v>
      </c>
      <c r="Z49" s="53" t="s">
        <v>201</v>
      </c>
      <c r="AA49" s="53"/>
      <c r="AB49" s="53"/>
      <c r="AC49" s="54"/>
      <c r="AD49" s="55"/>
      <c r="AE49" s="154" t="s">
        <v>485</v>
      </c>
      <c r="AF49" s="56"/>
      <c r="AG49" s="56" t="s">
        <v>806</v>
      </c>
      <c r="AH49" s="56" t="s">
        <v>807</v>
      </c>
      <c r="AI49" s="154"/>
      <c r="AJ49" s="57" t="s">
        <v>304</v>
      </c>
      <c r="AK49" s="56" t="s">
        <v>808</v>
      </c>
      <c r="AL49" s="56"/>
      <c r="AM49" s="56"/>
      <c r="AN49" s="56"/>
      <c r="AO49" s="152"/>
      <c r="AP49" s="60" t="s">
        <v>809</v>
      </c>
      <c r="AQ49" s="61"/>
      <c r="AR49" s="62"/>
      <c r="AS49" s="62" t="s">
        <v>810</v>
      </c>
      <c r="AT49" s="62"/>
      <c r="AU49" s="62"/>
      <c r="AV49" s="64"/>
      <c r="AW49" s="64"/>
      <c r="AX49" s="64"/>
      <c r="AY49" s="64"/>
      <c r="AZ49" s="64"/>
      <c r="BA49" s="64"/>
      <c r="BB49" s="64"/>
      <c r="BC49" s="64"/>
      <c r="BD49" s="64"/>
      <c r="BE49" s="64"/>
      <c r="BF49" s="64"/>
      <c r="BG49" s="64"/>
      <c r="BH49" s="64"/>
      <c r="BI49" s="64"/>
      <c r="BJ49" s="64"/>
      <c r="BK49" s="64"/>
      <c r="BL49" s="64" t="s">
        <v>811</v>
      </c>
      <c r="BM49" s="64"/>
      <c r="BN49" s="64"/>
      <c r="BO49" s="64"/>
      <c r="BP49" s="64"/>
      <c r="BQ49" s="64"/>
      <c r="BR49" s="64" t="s">
        <v>812</v>
      </c>
      <c r="BS49" s="64"/>
      <c r="BT49" s="65"/>
      <c r="BU49" s="65"/>
      <c r="BV49" s="65"/>
      <c r="BW49" s="65"/>
      <c r="BX49" s="65"/>
      <c r="BY49" s="65"/>
      <c r="BZ49" s="65"/>
      <c r="CA49" s="85" t="s">
        <v>813</v>
      </c>
      <c r="CB49" s="64"/>
      <c r="CC49" s="64"/>
      <c r="CD49" s="64"/>
      <c r="CE49" s="64"/>
      <c r="CF49" s="64"/>
      <c r="CG49" s="64"/>
      <c r="CH49" s="64"/>
      <c r="CI49" s="64"/>
      <c r="CJ49" s="64"/>
      <c r="CK49" s="64"/>
      <c r="CL49" s="64"/>
      <c r="CM49" s="64"/>
      <c r="CN49" s="64"/>
      <c r="CO49" s="64"/>
      <c r="CP49" s="119"/>
      <c r="CQ49" s="67" t="s">
        <v>814</v>
      </c>
      <c r="CR49" s="68" t="s">
        <v>815</v>
      </c>
      <c r="CS49" s="68"/>
      <c r="CT49" s="69"/>
      <c r="CU49" s="70"/>
      <c r="CV49" s="70"/>
      <c r="CW49" s="70"/>
      <c r="CX49" s="70"/>
      <c r="CY49" s="70"/>
      <c r="CZ49" s="70"/>
      <c r="DA49" s="69" t="s">
        <v>319</v>
      </c>
      <c r="DB49" s="71" t="s">
        <v>1110</v>
      </c>
      <c r="DC49" s="71"/>
      <c r="DD49" s="70"/>
      <c r="DE49" s="70"/>
      <c r="DF49" s="70"/>
      <c r="DG49" s="70"/>
      <c r="DH49" s="70"/>
      <c r="DI49" s="70"/>
      <c r="DJ49" s="71"/>
      <c r="DK49" s="157"/>
    </row>
    <row r="50" spans="1:115" s="73" customFormat="1" ht="30" customHeight="1" thickBot="1" x14ac:dyDescent="0.4">
      <c r="A50" s="46" t="s">
        <v>1097</v>
      </c>
      <c r="B50" s="47" t="s">
        <v>767</v>
      </c>
      <c r="C50" s="48" t="s">
        <v>154</v>
      </c>
      <c r="D50" s="48" t="s">
        <v>370</v>
      </c>
      <c r="E50" s="48" t="s">
        <v>608</v>
      </c>
      <c r="F50" s="48" t="s">
        <v>1058</v>
      </c>
      <c r="G50" s="144" t="s">
        <v>726</v>
      </c>
      <c r="H50" s="51" t="s">
        <v>768</v>
      </c>
      <c r="I50" s="52" t="s">
        <v>766</v>
      </c>
      <c r="J50" s="53" t="s">
        <v>111</v>
      </c>
      <c r="K50" s="53"/>
      <c r="L50" s="53"/>
      <c r="M50" s="53"/>
      <c r="N50" s="53"/>
      <c r="O50" s="53"/>
      <c r="P50" s="53"/>
      <c r="Q50" s="53"/>
      <c r="R50" s="53"/>
      <c r="S50" s="53"/>
      <c r="T50" s="53"/>
      <c r="U50" s="53"/>
      <c r="V50" s="53"/>
      <c r="W50" s="53"/>
      <c r="X50" s="53"/>
      <c r="Y50" s="53"/>
      <c r="Z50" s="53"/>
      <c r="AA50" s="53" t="s">
        <v>111</v>
      </c>
      <c r="AB50" s="53" t="s">
        <v>471</v>
      </c>
      <c r="AC50" s="54" t="s">
        <v>203</v>
      </c>
      <c r="AD50" s="55"/>
      <c r="AE50" s="56" t="s">
        <v>485</v>
      </c>
      <c r="AF50" s="56"/>
      <c r="AG50" s="56" t="s">
        <v>1136</v>
      </c>
      <c r="AH50" s="56" t="s">
        <v>774</v>
      </c>
      <c r="AI50" s="56" t="s">
        <v>750</v>
      </c>
      <c r="AJ50" s="56" t="s">
        <v>155</v>
      </c>
      <c r="AK50" s="56" t="s">
        <v>770</v>
      </c>
      <c r="AL50" s="56" t="s">
        <v>772</v>
      </c>
      <c r="AM50" s="56" t="s">
        <v>780</v>
      </c>
      <c r="AN50" s="56"/>
      <c r="AO50" s="152" t="s">
        <v>775</v>
      </c>
      <c r="AP50" s="60" t="s">
        <v>769</v>
      </c>
      <c r="AQ50" s="61"/>
      <c r="AR50" s="62"/>
      <c r="AS50" s="62"/>
      <c r="AT50" s="62"/>
      <c r="AU50" s="62"/>
      <c r="AV50" s="64"/>
      <c r="AW50" s="64"/>
      <c r="AX50" s="64"/>
      <c r="AY50" s="64"/>
      <c r="AZ50" s="64"/>
      <c r="BA50" s="64"/>
      <c r="BB50" s="64"/>
      <c r="BC50" s="64"/>
      <c r="BD50" s="64"/>
      <c r="BE50" s="64"/>
      <c r="BF50" s="64"/>
      <c r="BG50" s="64"/>
      <c r="BH50" s="64"/>
      <c r="BI50" s="64"/>
      <c r="BJ50" s="64" t="s">
        <v>775</v>
      </c>
      <c r="BK50" s="64"/>
      <c r="BL50" s="64"/>
      <c r="BM50" s="64"/>
      <c r="BN50" s="64"/>
      <c r="BO50" s="64"/>
      <c r="BP50" s="64"/>
      <c r="BQ50" s="64"/>
      <c r="BR50" s="64" t="s">
        <v>779</v>
      </c>
      <c r="BS50" s="64"/>
      <c r="BT50" s="65"/>
      <c r="BU50" s="65"/>
      <c r="BV50" s="65"/>
      <c r="BW50" s="65"/>
      <c r="BX50" s="65"/>
      <c r="BY50" s="65"/>
      <c r="BZ50" s="65"/>
      <c r="CA50" s="85" t="s">
        <v>782</v>
      </c>
      <c r="CB50" s="64"/>
      <c r="CC50" s="64"/>
      <c r="CD50" s="64"/>
      <c r="CE50" s="64"/>
      <c r="CF50" s="64"/>
      <c r="CG50" s="64"/>
      <c r="CH50" s="64"/>
      <c r="CI50" s="64"/>
      <c r="CJ50" s="64" t="s">
        <v>771</v>
      </c>
      <c r="CK50" s="64"/>
      <c r="CL50" s="64" t="s">
        <v>773</v>
      </c>
      <c r="CM50" s="64" t="s">
        <v>779</v>
      </c>
      <c r="CN50" s="64"/>
      <c r="CO50" s="64"/>
      <c r="CP50" s="214"/>
      <c r="CQ50" s="67" t="s">
        <v>778</v>
      </c>
      <c r="CR50" s="68" t="s">
        <v>781</v>
      </c>
      <c r="CS50" s="68" t="s">
        <v>156</v>
      </c>
      <c r="CT50" s="69" t="s">
        <v>777</v>
      </c>
      <c r="CU50" s="70">
        <v>1</v>
      </c>
      <c r="CV50" s="70">
        <v>1</v>
      </c>
      <c r="CW50" s="70"/>
      <c r="CX50" s="70"/>
      <c r="CY50" s="70"/>
      <c r="CZ50" s="70"/>
      <c r="DA50" s="71"/>
      <c r="DB50" s="71"/>
      <c r="DC50" s="71" t="s">
        <v>776</v>
      </c>
      <c r="DD50" s="70"/>
      <c r="DE50" s="70">
        <v>1</v>
      </c>
      <c r="DF50" s="70"/>
      <c r="DG50" s="70"/>
      <c r="DH50" s="70"/>
      <c r="DI50" s="70"/>
      <c r="DJ50" s="71"/>
      <c r="DK50" s="157"/>
    </row>
    <row r="51" spans="1:115" s="73" customFormat="1" ht="30" customHeight="1" thickBot="1" x14ac:dyDescent="0.4">
      <c r="A51" s="46" t="s">
        <v>331</v>
      </c>
      <c r="B51" s="47" t="s">
        <v>742</v>
      </c>
      <c r="C51" s="48" t="s">
        <v>157</v>
      </c>
      <c r="D51" s="48" t="s">
        <v>370</v>
      </c>
      <c r="E51" s="48" t="s">
        <v>608</v>
      </c>
      <c r="F51" s="48" t="s">
        <v>1057</v>
      </c>
      <c r="G51" s="144" t="s">
        <v>726</v>
      </c>
      <c r="H51" s="51" t="s">
        <v>747</v>
      </c>
      <c r="I51" s="52" t="s">
        <v>743</v>
      </c>
      <c r="J51" s="53" t="s">
        <v>111</v>
      </c>
      <c r="K51" s="53"/>
      <c r="L51" s="53"/>
      <c r="M51" s="53"/>
      <c r="N51" s="53"/>
      <c r="O51" s="53"/>
      <c r="P51" s="53"/>
      <c r="Q51" s="53"/>
      <c r="R51" s="53"/>
      <c r="S51" s="53"/>
      <c r="T51" s="53"/>
      <c r="U51" s="53"/>
      <c r="V51" s="53"/>
      <c r="W51" s="53"/>
      <c r="X51" s="53"/>
      <c r="Y51" s="53"/>
      <c r="Z51" s="53"/>
      <c r="AA51" s="53" t="s">
        <v>111</v>
      </c>
      <c r="AB51" s="53" t="s">
        <v>471</v>
      </c>
      <c r="AC51" s="54" t="s">
        <v>201</v>
      </c>
      <c r="AD51" s="55"/>
      <c r="AE51" s="56" t="s">
        <v>485</v>
      </c>
      <c r="AF51" s="56" t="s">
        <v>749</v>
      </c>
      <c r="AG51" s="56" t="s">
        <v>1137</v>
      </c>
      <c r="AH51" s="56" t="s">
        <v>748</v>
      </c>
      <c r="AI51" s="56" t="s">
        <v>750</v>
      </c>
      <c r="AJ51" s="56" t="s">
        <v>746</v>
      </c>
      <c r="AK51" s="56" t="s">
        <v>745</v>
      </c>
      <c r="AL51" s="56" t="s">
        <v>759</v>
      </c>
      <c r="AM51" s="56" t="s">
        <v>751</v>
      </c>
      <c r="AN51" s="56" t="s">
        <v>752</v>
      </c>
      <c r="AO51" s="152"/>
      <c r="AP51" s="60" t="s">
        <v>744</v>
      </c>
      <c r="AQ51" s="61" t="s">
        <v>755</v>
      </c>
      <c r="AR51" s="62" t="s">
        <v>756</v>
      </c>
      <c r="AS51" s="62"/>
      <c r="AT51" s="62" t="s">
        <v>754</v>
      </c>
      <c r="AU51" s="62" t="s">
        <v>760</v>
      </c>
      <c r="AV51" s="64"/>
      <c r="AW51" s="64"/>
      <c r="AX51" s="64"/>
      <c r="AY51" s="64"/>
      <c r="AZ51" s="64"/>
      <c r="BA51" s="64"/>
      <c r="BB51" s="64"/>
      <c r="BC51" s="64" t="s">
        <v>757</v>
      </c>
      <c r="BD51" s="64"/>
      <c r="BE51" s="64"/>
      <c r="BF51" s="64"/>
      <c r="BG51" s="64"/>
      <c r="BH51" s="64"/>
      <c r="BI51" s="64"/>
      <c r="BJ51" s="64" t="s">
        <v>753</v>
      </c>
      <c r="BK51" s="64"/>
      <c r="BL51" s="64"/>
      <c r="BM51" s="64"/>
      <c r="BN51" s="64" t="s">
        <v>758</v>
      </c>
      <c r="BO51" s="64"/>
      <c r="BP51" s="64"/>
      <c r="BQ51" s="64"/>
      <c r="BR51" s="64"/>
      <c r="BS51" s="64"/>
      <c r="BT51" s="65"/>
      <c r="BU51" s="65"/>
      <c r="BV51" s="65"/>
      <c r="BW51" s="65"/>
      <c r="BX51" s="65"/>
      <c r="BY51" s="65"/>
      <c r="BZ51" s="65"/>
      <c r="CA51" s="64" t="s">
        <v>765</v>
      </c>
      <c r="CB51" s="64"/>
      <c r="CC51" s="64"/>
      <c r="CD51" s="64"/>
      <c r="CE51" s="64"/>
      <c r="CF51" s="64"/>
      <c r="CG51" s="64"/>
      <c r="CH51" s="64"/>
      <c r="CI51" s="64"/>
      <c r="CJ51" s="64"/>
      <c r="CK51" s="64"/>
      <c r="CL51" s="64"/>
      <c r="CM51" s="64"/>
      <c r="CN51" s="64"/>
      <c r="CO51" s="64"/>
      <c r="CP51" s="156"/>
      <c r="CQ51" s="67"/>
      <c r="CR51" s="68" t="s">
        <v>763</v>
      </c>
      <c r="CS51" s="68" t="s">
        <v>764</v>
      </c>
      <c r="CT51" s="69" t="s">
        <v>762</v>
      </c>
      <c r="CU51" s="70">
        <v>1</v>
      </c>
      <c r="CV51" s="70">
        <v>1</v>
      </c>
      <c r="CW51" s="70">
        <v>1</v>
      </c>
      <c r="CX51" s="70">
        <v>1</v>
      </c>
      <c r="CY51" s="70"/>
      <c r="CZ51" s="70"/>
      <c r="DA51" s="71"/>
      <c r="DB51" s="71"/>
      <c r="DC51" s="71" t="s">
        <v>761</v>
      </c>
      <c r="DD51" s="70">
        <v>1</v>
      </c>
      <c r="DE51" s="70"/>
      <c r="DF51" s="70"/>
      <c r="DG51" s="70">
        <v>1</v>
      </c>
      <c r="DH51" s="70"/>
      <c r="DI51" s="70"/>
      <c r="DJ51" s="71"/>
      <c r="DK51" s="157"/>
    </row>
    <row r="52" spans="1:115" s="45" customFormat="1" ht="29.25" customHeight="1" thickBot="1" x14ac:dyDescent="0.4">
      <c r="A52" s="256" t="s">
        <v>1007</v>
      </c>
      <c r="B52" s="256"/>
      <c r="C52" s="256"/>
      <c r="D52" s="256"/>
      <c r="E52" s="256"/>
      <c r="F52" s="32"/>
      <c r="G52" s="123"/>
      <c r="H52" s="34"/>
      <c r="I52" s="32"/>
      <c r="J52" s="32"/>
      <c r="K52" s="32"/>
      <c r="L52" s="32"/>
      <c r="M52" s="32"/>
      <c r="N52" s="32"/>
      <c r="O52" s="32"/>
      <c r="P52" s="32"/>
      <c r="Q52" s="32"/>
      <c r="R52" s="32"/>
      <c r="S52" s="32"/>
      <c r="T52" s="32"/>
      <c r="U52" s="32"/>
      <c r="V52" s="32"/>
      <c r="W52" s="32"/>
      <c r="X52" s="32"/>
      <c r="Y52" s="32"/>
      <c r="Z52" s="32"/>
      <c r="AA52" s="32"/>
      <c r="AB52" s="32"/>
      <c r="AC52" s="34"/>
      <c r="AD52" s="32"/>
      <c r="AE52" s="32"/>
      <c r="AF52" s="32"/>
      <c r="AG52" s="32"/>
      <c r="AH52" s="32"/>
      <c r="AI52" s="32"/>
      <c r="AJ52" s="35"/>
      <c r="AK52" s="32"/>
      <c r="AL52" s="32"/>
      <c r="AM52" s="32"/>
      <c r="AN52" s="32"/>
      <c r="AO52" s="36"/>
      <c r="AP52" s="34"/>
      <c r="AQ52" s="37"/>
      <c r="AR52" s="32"/>
      <c r="AS52" s="32"/>
      <c r="AT52" s="32"/>
      <c r="AU52" s="32"/>
      <c r="AV52" s="32"/>
      <c r="AW52" s="32"/>
      <c r="AX52" s="32"/>
      <c r="AY52" s="32"/>
      <c r="AZ52" s="32"/>
      <c r="BA52" s="32"/>
      <c r="BB52" s="32"/>
      <c r="BC52" s="32"/>
      <c r="BD52" s="32"/>
      <c r="BE52" s="32"/>
      <c r="BF52" s="32"/>
      <c r="BG52" s="32"/>
      <c r="BH52" s="32"/>
      <c r="BI52" s="32"/>
      <c r="BJ52" s="32"/>
      <c r="BK52" s="32"/>
      <c r="BL52" s="32"/>
      <c r="BM52" s="32"/>
      <c r="BN52" s="32"/>
      <c r="BO52" s="32"/>
      <c r="BP52" s="32"/>
      <c r="BQ52" s="32"/>
      <c r="BR52" s="32"/>
      <c r="BS52" s="32"/>
      <c r="BT52" s="125"/>
      <c r="BU52" s="125"/>
      <c r="BV52" s="125"/>
      <c r="BW52" s="125"/>
      <c r="BX52" s="125"/>
      <c r="BY52" s="125"/>
      <c r="BZ52" s="125"/>
      <c r="CA52" s="32"/>
      <c r="CB52" s="32"/>
      <c r="CC52" s="32"/>
      <c r="CD52" s="32"/>
      <c r="CE52" s="32"/>
      <c r="CF52" s="32"/>
      <c r="CG52" s="32"/>
      <c r="CH52" s="32"/>
      <c r="CI52" s="32"/>
      <c r="CJ52" s="32"/>
      <c r="CK52" s="32"/>
      <c r="CL52" s="32"/>
      <c r="CM52" s="32"/>
      <c r="CN52" s="32"/>
      <c r="CO52" s="32"/>
      <c r="CP52" s="32"/>
      <c r="CQ52" s="126"/>
      <c r="CR52" s="127"/>
      <c r="CS52" s="127"/>
      <c r="CT52" s="128"/>
      <c r="CU52" s="36"/>
      <c r="CV52" s="36"/>
      <c r="CW52" s="36"/>
      <c r="CX52" s="36"/>
      <c r="CY52" s="36"/>
      <c r="CZ52" s="36"/>
      <c r="DA52" s="129"/>
      <c r="DB52" s="129"/>
      <c r="DC52" s="129"/>
      <c r="DD52" s="36"/>
      <c r="DE52" s="36"/>
      <c r="DF52" s="36"/>
      <c r="DG52" s="36"/>
      <c r="DH52" s="36"/>
      <c r="DI52" s="36"/>
      <c r="DJ52" s="129"/>
      <c r="DK52" s="198"/>
    </row>
    <row r="53" spans="1:115" s="73" customFormat="1" ht="40.5" customHeight="1" thickBot="1" x14ac:dyDescent="0.4">
      <c r="A53" s="46" t="s">
        <v>1098</v>
      </c>
      <c r="B53" s="47" t="s">
        <v>432</v>
      </c>
      <c r="C53" s="48" t="s">
        <v>171</v>
      </c>
      <c r="D53" s="48" t="s">
        <v>370</v>
      </c>
      <c r="E53" s="48" t="s">
        <v>433</v>
      </c>
      <c r="F53" s="48" t="s">
        <v>1062</v>
      </c>
      <c r="G53" s="144" t="s">
        <v>1023</v>
      </c>
      <c r="H53" s="51" t="s">
        <v>434</v>
      </c>
      <c r="I53" s="52" t="s">
        <v>210</v>
      </c>
      <c r="J53" s="53" t="s">
        <v>111</v>
      </c>
      <c r="K53" s="53"/>
      <c r="L53" s="53"/>
      <c r="M53" s="53"/>
      <c r="N53" s="53"/>
      <c r="O53" s="53" t="s">
        <v>1087</v>
      </c>
      <c r="P53" s="53" t="s">
        <v>115</v>
      </c>
      <c r="Q53" s="53" t="s">
        <v>111</v>
      </c>
      <c r="R53" s="53" t="s">
        <v>443</v>
      </c>
      <c r="S53" s="53"/>
      <c r="T53" s="53"/>
      <c r="U53" s="53"/>
      <c r="V53" s="53"/>
      <c r="W53" s="53"/>
      <c r="X53" s="53"/>
      <c r="Y53" s="53"/>
      <c r="Z53" s="53"/>
      <c r="AA53" s="53"/>
      <c r="AB53" s="53"/>
      <c r="AC53" s="54"/>
      <c r="AD53" s="55"/>
      <c r="AE53" s="56" t="s">
        <v>485</v>
      </c>
      <c r="AF53" s="56" t="s">
        <v>438</v>
      </c>
      <c r="AG53" s="56" t="s">
        <v>1138</v>
      </c>
      <c r="AH53" s="56"/>
      <c r="AI53" s="56" t="s">
        <v>439</v>
      </c>
      <c r="AJ53" s="56" t="s">
        <v>172</v>
      </c>
      <c r="AK53" s="56" t="s">
        <v>440</v>
      </c>
      <c r="AL53" s="56"/>
      <c r="AM53" s="56"/>
      <c r="AN53" s="56"/>
      <c r="AO53" s="96"/>
      <c r="AP53" s="60" t="s">
        <v>435</v>
      </c>
      <c r="AQ53" s="61"/>
      <c r="AR53" s="62"/>
      <c r="AS53" s="62"/>
      <c r="AT53" s="62" t="s">
        <v>436</v>
      </c>
      <c r="AU53" s="62"/>
      <c r="AV53" s="64"/>
      <c r="AW53" s="64"/>
      <c r="AX53" s="64"/>
      <c r="AY53" s="64"/>
      <c r="AZ53" s="64"/>
      <c r="BA53" s="64"/>
      <c r="BB53" s="64"/>
      <c r="BC53" s="64"/>
      <c r="BD53" s="64"/>
      <c r="BE53" s="64" t="s">
        <v>437</v>
      </c>
      <c r="BF53" s="64"/>
      <c r="BG53" s="64"/>
      <c r="BH53" s="64" t="s">
        <v>458</v>
      </c>
      <c r="BI53" s="64"/>
      <c r="BJ53" s="64"/>
      <c r="BK53" s="64"/>
      <c r="BL53" s="64"/>
      <c r="BM53" s="64"/>
      <c r="BN53" s="64"/>
      <c r="BO53" s="64"/>
      <c r="BP53" s="64"/>
      <c r="BQ53" s="64"/>
      <c r="BR53" s="64"/>
      <c r="BS53" s="64"/>
      <c r="BT53" s="65"/>
      <c r="BU53" s="65"/>
      <c r="BV53" s="65"/>
      <c r="BW53" s="65"/>
      <c r="BX53" s="65"/>
      <c r="BY53" s="65"/>
      <c r="BZ53" s="65"/>
      <c r="CA53" s="85"/>
      <c r="CB53" s="64"/>
      <c r="CC53" s="64"/>
      <c r="CD53" s="64"/>
      <c r="CE53" s="64"/>
      <c r="CF53" s="64"/>
      <c r="CG53" s="64"/>
      <c r="CH53" s="64"/>
      <c r="CI53" s="64"/>
      <c r="CJ53" s="64"/>
      <c r="CK53" s="64"/>
      <c r="CL53" s="64"/>
      <c r="CM53" s="64"/>
      <c r="CN53" s="64"/>
      <c r="CO53" s="64"/>
      <c r="CP53" s="119"/>
      <c r="CQ53" s="67" t="s">
        <v>448</v>
      </c>
      <c r="CR53" s="68" t="s">
        <v>445</v>
      </c>
      <c r="CS53" s="68" t="s">
        <v>447</v>
      </c>
      <c r="CT53" s="69" t="s">
        <v>441</v>
      </c>
      <c r="CU53" s="70"/>
      <c r="CV53" s="70"/>
      <c r="CW53" s="70"/>
      <c r="CX53" s="70"/>
      <c r="CY53" s="70"/>
      <c r="CZ53" s="70">
        <v>1</v>
      </c>
      <c r="DA53" s="71" t="s">
        <v>442</v>
      </c>
      <c r="DB53" s="71"/>
      <c r="DC53" s="71" t="s">
        <v>444</v>
      </c>
      <c r="DD53" s="70"/>
      <c r="DE53" s="70"/>
      <c r="DF53" s="70"/>
      <c r="DG53" s="70"/>
      <c r="DH53" s="70">
        <v>1</v>
      </c>
      <c r="DI53" s="70">
        <v>1</v>
      </c>
      <c r="DJ53" s="71" t="s">
        <v>446</v>
      </c>
      <c r="DK53" s="72"/>
    </row>
    <row r="54" spans="1:115" s="73" customFormat="1" ht="30" customHeight="1" thickBot="1" x14ac:dyDescent="0.4">
      <c r="A54" s="46" t="s">
        <v>328</v>
      </c>
      <c r="B54" s="187" t="s">
        <v>933</v>
      </c>
      <c r="C54" s="48" t="s">
        <v>1118</v>
      </c>
      <c r="D54" s="48" t="s">
        <v>370</v>
      </c>
      <c r="E54" s="48" t="s">
        <v>263</v>
      </c>
      <c r="F54" s="48" t="s">
        <v>1051</v>
      </c>
      <c r="G54" s="144" t="s">
        <v>1018</v>
      </c>
      <c r="H54" s="51" t="s">
        <v>948</v>
      </c>
      <c r="I54" s="52" t="s">
        <v>934</v>
      </c>
      <c r="J54" s="53" t="s">
        <v>111</v>
      </c>
      <c r="K54" s="53"/>
      <c r="L54" s="53"/>
      <c r="M54" s="53"/>
      <c r="N54" s="53"/>
      <c r="O54" s="53"/>
      <c r="P54" s="53"/>
      <c r="Q54" s="53"/>
      <c r="R54" s="53"/>
      <c r="S54" s="53"/>
      <c r="T54" s="53"/>
      <c r="U54" s="53"/>
      <c r="V54" s="53"/>
      <c r="W54" s="53" t="s">
        <v>119</v>
      </c>
      <c r="X54" s="53" t="s">
        <v>111</v>
      </c>
      <c r="Y54" s="53" t="s">
        <v>119</v>
      </c>
      <c r="Z54" s="53" t="s">
        <v>949</v>
      </c>
      <c r="AA54" s="53"/>
      <c r="AB54" s="53"/>
      <c r="AC54" s="54"/>
      <c r="AD54" s="55"/>
      <c r="AE54" s="56" t="s">
        <v>485</v>
      </c>
      <c r="AF54" s="56" t="s">
        <v>941</v>
      </c>
      <c r="AG54" s="56" t="s">
        <v>944</v>
      </c>
      <c r="AH54" s="56" t="s">
        <v>939</v>
      </c>
      <c r="AI54" s="56" t="s">
        <v>945</v>
      </c>
      <c r="AJ54" s="56" t="s">
        <v>946</v>
      </c>
      <c r="AK54" s="56" t="s">
        <v>947</v>
      </c>
      <c r="AL54" s="56" t="s">
        <v>952</v>
      </c>
      <c r="AM54" s="56" t="s">
        <v>943</v>
      </c>
      <c r="AN54" s="56"/>
      <c r="AO54" s="152"/>
      <c r="AP54" s="60" t="s">
        <v>936</v>
      </c>
      <c r="AQ54" s="61" t="s">
        <v>935</v>
      </c>
      <c r="AR54" s="62"/>
      <c r="AS54" s="62" t="s">
        <v>937</v>
      </c>
      <c r="AT54" s="62"/>
      <c r="AU54" s="62"/>
      <c r="AV54" s="64"/>
      <c r="AW54" s="64"/>
      <c r="AX54" s="64"/>
      <c r="AY54" s="64"/>
      <c r="AZ54" s="64"/>
      <c r="BA54" s="64"/>
      <c r="BB54" s="64"/>
      <c r="BC54" s="64"/>
      <c r="BD54" s="64"/>
      <c r="BE54" s="64"/>
      <c r="BF54" s="64"/>
      <c r="BG54" s="64"/>
      <c r="BH54" s="64"/>
      <c r="BI54" s="64"/>
      <c r="BJ54" s="64"/>
      <c r="BK54" s="64"/>
      <c r="BL54" s="64"/>
      <c r="BM54" s="64" t="s">
        <v>938</v>
      </c>
      <c r="BN54" s="64"/>
      <c r="BO54" s="64"/>
      <c r="BP54" s="64"/>
      <c r="BQ54" s="64"/>
      <c r="BR54" s="64" t="s">
        <v>938</v>
      </c>
      <c r="BS54" s="64"/>
      <c r="BT54" s="65"/>
      <c r="BU54" s="65"/>
      <c r="BV54" s="65"/>
      <c r="BW54" s="65"/>
      <c r="BX54" s="65"/>
      <c r="BY54" s="65"/>
      <c r="BZ54" s="65"/>
      <c r="CA54" s="85"/>
      <c r="CB54" s="64" t="s">
        <v>942</v>
      </c>
      <c r="CC54" s="64"/>
      <c r="CD54" s="64"/>
      <c r="CE54" s="64"/>
      <c r="CF54" s="64"/>
      <c r="CG54" s="64" t="s">
        <v>940</v>
      </c>
      <c r="CH54" s="64"/>
      <c r="CI54" s="64"/>
      <c r="CJ54" s="64"/>
      <c r="CK54" s="64"/>
      <c r="CL54" s="64"/>
      <c r="CM54" s="64"/>
      <c r="CN54" s="64"/>
      <c r="CO54" s="64"/>
      <c r="CP54" s="214"/>
      <c r="CQ54" s="67" t="s">
        <v>954</v>
      </c>
      <c r="CR54" s="68" t="s">
        <v>953</v>
      </c>
      <c r="CS54" s="68" t="s">
        <v>955</v>
      </c>
      <c r="CT54" s="69" t="s">
        <v>950</v>
      </c>
      <c r="CU54" s="70">
        <v>1</v>
      </c>
      <c r="CV54" s="70">
        <v>1</v>
      </c>
      <c r="CW54" s="70"/>
      <c r="CX54" s="70"/>
      <c r="CY54" s="70"/>
      <c r="CZ54" s="70"/>
      <c r="DA54" s="71" t="s">
        <v>951</v>
      </c>
      <c r="DB54" s="71" t="s">
        <v>1111</v>
      </c>
      <c r="DC54" s="71"/>
      <c r="DD54" s="70"/>
      <c r="DE54" s="70"/>
      <c r="DF54" s="70"/>
      <c r="DG54" s="70"/>
      <c r="DH54" s="70"/>
      <c r="DI54" s="70"/>
      <c r="DJ54" s="71"/>
      <c r="DK54" s="157"/>
    </row>
    <row r="55" spans="1:115" s="73" customFormat="1" ht="30" customHeight="1" thickBot="1" x14ac:dyDescent="0.4">
      <c r="A55" s="46" t="s">
        <v>336</v>
      </c>
      <c r="B55" s="47" t="s">
        <v>908</v>
      </c>
      <c r="C55" s="48" t="s">
        <v>114</v>
      </c>
      <c r="D55" s="48" t="s">
        <v>370</v>
      </c>
      <c r="E55" s="48" t="s">
        <v>909</v>
      </c>
      <c r="F55" s="48" t="s">
        <v>1063</v>
      </c>
      <c r="G55" s="144" t="s">
        <v>1036</v>
      </c>
      <c r="H55" s="51" t="s">
        <v>916</v>
      </c>
      <c r="I55" s="121" t="s">
        <v>910</v>
      </c>
      <c r="J55" s="53" t="s">
        <v>111</v>
      </c>
      <c r="K55" s="53"/>
      <c r="L55" s="53"/>
      <c r="M55" s="53"/>
      <c r="N55" s="53"/>
      <c r="O55" s="53"/>
      <c r="P55" s="53"/>
      <c r="Q55" s="53"/>
      <c r="R55" s="53"/>
      <c r="S55" s="53" t="s">
        <v>115</v>
      </c>
      <c r="T55" s="53" t="s">
        <v>111</v>
      </c>
      <c r="U55" s="53" t="s">
        <v>111</v>
      </c>
      <c r="V55" s="53" t="s">
        <v>471</v>
      </c>
      <c r="W55" s="53"/>
      <c r="X55" s="53"/>
      <c r="Y55" s="53"/>
      <c r="Z55" s="53"/>
      <c r="AA55" s="53"/>
      <c r="AB55" s="53"/>
      <c r="AC55" s="54"/>
      <c r="AD55" s="55"/>
      <c r="AE55" s="56" t="s">
        <v>485</v>
      </c>
      <c r="AF55" s="57" t="s">
        <v>116</v>
      </c>
      <c r="AG55" s="57" t="s">
        <v>914</v>
      </c>
      <c r="AH55" s="56" t="s">
        <v>912</v>
      </c>
      <c r="AI55" s="56" t="s">
        <v>913</v>
      </c>
      <c r="AJ55" s="56" t="s">
        <v>220</v>
      </c>
      <c r="AK55" s="57" t="s">
        <v>911</v>
      </c>
      <c r="AL55" s="56"/>
      <c r="AM55" s="56" t="s">
        <v>915</v>
      </c>
      <c r="AN55" s="56"/>
      <c r="AO55" s="216"/>
      <c r="AP55" s="60" t="s">
        <v>222</v>
      </c>
      <c r="AQ55" s="61"/>
      <c r="AR55" s="62"/>
      <c r="AS55" s="62"/>
      <c r="AT55" s="62"/>
      <c r="AU55" s="62"/>
      <c r="AV55" s="64"/>
      <c r="AW55" s="64"/>
      <c r="AX55" s="64"/>
      <c r="AY55" s="64"/>
      <c r="AZ55" s="64" t="s">
        <v>918</v>
      </c>
      <c r="BA55" s="64"/>
      <c r="BB55" s="64"/>
      <c r="BC55" s="64"/>
      <c r="BD55" s="64"/>
      <c r="BE55" s="64"/>
      <c r="BF55" s="64" t="s">
        <v>917</v>
      </c>
      <c r="BG55" s="64"/>
      <c r="BH55" s="64"/>
      <c r="BI55" s="64"/>
      <c r="BJ55" s="64" t="s">
        <v>221</v>
      </c>
      <c r="BK55" s="64"/>
      <c r="BL55" s="64"/>
      <c r="BM55" s="64" t="s">
        <v>226</v>
      </c>
      <c r="BN55" s="64"/>
      <c r="BO55" s="64"/>
      <c r="BP55" s="64"/>
      <c r="BQ55" s="64"/>
      <c r="BR55" s="64" t="s">
        <v>118</v>
      </c>
      <c r="BS55" s="64"/>
      <c r="BT55" s="65"/>
      <c r="BU55" s="65"/>
      <c r="BV55" s="65"/>
      <c r="BW55" s="65"/>
      <c r="BX55" s="65"/>
      <c r="BY55" s="65"/>
      <c r="BZ55" s="65"/>
      <c r="CA55" s="64" t="s">
        <v>200</v>
      </c>
      <c r="CB55" s="64"/>
      <c r="CC55" s="64"/>
      <c r="CD55" s="64"/>
      <c r="CE55" s="64"/>
      <c r="CF55" s="64"/>
      <c r="CG55" s="64"/>
      <c r="CH55" s="64" t="s">
        <v>223</v>
      </c>
      <c r="CI55" s="64"/>
      <c r="CJ55" s="64"/>
      <c r="CK55" s="64"/>
      <c r="CL55" s="64"/>
      <c r="CM55" s="64"/>
      <c r="CN55" s="64"/>
      <c r="CO55" s="64"/>
      <c r="CP55" s="214"/>
      <c r="CQ55" s="217"/>
      <c r="CR55" s="218" t="s">
        <v>920</v>
      </c>
      <c r="CS55" s="218" t="s">
        <v>921</v>
      </c>
      <c r="CT55" s="219" t="s">
        <v>919</v>
      </c>
      <c r="CU55" s="220"/>
      <c r="CV55" s="220"/>
      <c r="CW55" s="220">
        <v>1</v>
      </c>
      <c r="CX55" s="220"/>
      <c r="CY55" s="220"/>
      <c r="CZ55" s="220"/>
      <c r="DA55" s="221"/>
      <c r="DB55" s="221"/>
      <c r="DC55" s="221"/>
      <c r="DD55" s="220"/>
      <c r="DE55" s="220"/>
      <c r="DF55" s="220"/>
      <c r="DG55" s="220"/>
      <c r="DH55" s="220"/>
      <c r="DI55" s="220"/>
      <c r="DJ55" s="221"/>
      <c r="DK55" s="222"/>
    </row>
    <row r="56" spans="1:115" s="73" customFormat="1" ht="30" customHeight="1" thickBot="1" x14ac:dyDescent="0.4">
      <c r="A56" s="46" t="s">
        <v>1099</v>
      </c>
      <c r="B56" s="47" t="s">
        <v>923</v>
      </c>
      <c r="C56" s="48" t="s">
        <v>166</v>
      </c>
      <c r="D56" s="48" t="s">
        <v>370</v>
      </c>
      <c r="E56" s="48" t="s">
        <v>608</v>
      </c>
      <c r="F56" s="48" t="s">
        <v>1064</v>
      </c>
      <c r="G56" s="144" t="s">
        <v>1020</v>
      </c>
      <c r="H56" s="51" t="s">
        <v>717</v>
      </c>
      <c r="I56" s="121" t="s">
        <v>922</v>
      </c>
      <c r="J56" s="53" t="s">
        <v>111</v>
      </c>
      <c r="K56" s="53"/>
      <c r="L56" s="53"/>
      <c r="M56" s="53"/>
      <c r="N56" s="53"/>
      <c r="O56" s="53" t="s">
        <v>925</v>
      </c>
      <c r="P56" s="53" t="s">
        <v>471</v>
      </c>
      <c r="Q56" s="53" t="s">
        <v>119</v>
      </c>
      <c r="R56" s="53" t="s">
        <v>203</v>
      </c>
      <c r="S56" s="53"/>
      <c r="T56" s="53"/>
      <c r="U56" s="53"/>
      <c r="V56" s="53"/>
      <c r="W56" s="53"/>
      <c r="X56" s="53"/>
      <c r="Y56" s="53"/>
      <c r="Z56" s="53"/>
      <c r="AA56" s="53"/>
      <c r="AB56" s="53"/>
      <c r="AC56" s="54"/>
      <c r="AD56" s="55"/>
      <c r="AE56" s="56" t="s">
        <v>485</v>
      </c>
      <c r="AF56" s="57" t="s">
        <v>926</v>
      </c>
      <c r="AG56" s="57" t="s">
        <v>929</v>
      </c>
      <c r="AH56" s="56"/>
      <c r="AI56" s="57" t="s">
        <v>662</v>
      </c>
      <c r="AJ56" s="56" t="s">
        <v>167</v>
      </c>
      <c r="AK56" s="56" t="s">
        <v>314</v>
      </c>
      <c r="AL56" s="56"/>
      <c r="AM56" s="56"/>
      <c r="AN56" s="56"/>
      <c r="AO56" s="152"/>
      <c r="AP56" s="79" t="s">
        <v>928</v>
      </c>
      <c r="AQ56" s="61"/>
      <c r="AR56" s="62"/>
      <c r="AS56" s="62"/>
      <c r="AT56" s="62" t="s">
        <v>924</v>
      </c>
      <c r="AU56" s="62"/>
      <c r="AV56" s="64"/>
      <c r="AW56" s="64"/>
      <c r="AX56" s="64"/>
      <c r="AY56" s="64"/>
      <c r="AZ56" s="64"/>
      <c r="BA56" s="64"/>
      <c r="BB56" s="64"/>
      <c r="BC56" s="64"/>
      <c r="BD56" s="64"/>
      <c r="BE56" s="64"/>
      <c r="BF56" s="83"/>
      <c r="BG56" s="64"/>
      <c r="BH56" s="64"/>
      <c r="BI56" s="64"/>
      <c r="BJ56" s="64"/>
      <c r="BK56" s="64"/>
      <c r="BL56" s="64"/>
      <c r="BM56" s="64"/>
      <c r="BN56" s="64"/>
      <c r="BO56" s="64"/>
      <c r="BP56" s="64"/>
      <c r="BQ56" s="64"/>
      <c r="BR56" s="64"/>
      <c r="BS56" s="64"/>
      <c r="BT56" s="65"/>
      <c r="BU56" s="65"/>
      <c r="BV56" s="65"/>
      <c r="BW56" s="65"/>
      <c r="BX56" s="65"/>
      <c r="BY56" s="65"/>
      <c r="BZ56" s="65"/>
      <c r="CA56" s="85" t="s">
        <v>204</v>
      </c>
      <c r="CB56" s="64"/>
      <c r="CC56" s="64"/>
      <c r="CD56" s="64"/>
      <c r="CE56" s="64"/>
      <c r="CF56" s="64"/>
      <c r="CG56" s="64"/>
      <c r="CH56" s="64"/>
      <c r="CI56" s="64"/>
      <c r="CJ56" s="64"/>
      <c r="CK56" s="64"/>
      <c r="CL56" s="64"/>
      <c r="CM56" s="64" t="s">
        <v>927</v>
      </c>
      <c r="CN56" s="64"/>
      <c r="CO56" s="64"/>
      <c r="CP56" s="214"/>
      <c r="CQ56" s="67"/>
      <c r="CR56" s="68" t="s">
        <v>931</v>
      </c>
      <c r="CS56" s="68" t="s">
        <v>932</v>
      </c>
      <c r="CT56" s="69" t="s">
        <v>930</v>
      </c>
      <c r="CU56" s="70">
        <v>1</v>
      </c>
      <c r="CV56" s="70">
        <v>1</v>
      </c>
      <c r="CW56" s="70">
        <v>1</v>
      </c>
      <c r="CX56" s="70">
        <v>1</v>
      </c>
      <c r="CY56" s="70"/>
      <c r="CZ56" s="70"/>
      <c r="DA56" s="71"/>
      <c r="DB56" s="71"/>
      <c r="DC56" s="71"/>
      <c r="DD56" s="70"/>
      <c r="DE56" s="70"/>
      <c r="DF56" s="70"/>
      <c r="DG56" s="70"/>
      <c r="DH56" s="70"/>
      <c r="DI56" s="70"/>
      <c r="DJ56" s="71"/>
      <c r="DK56" s="157"/>
    </row>
    <row r="57" spans="1:115" s="73" customFormat="1" ht="30" customHeight="1" thickBot="1" x14ac:dyDescent="0.4">
      <c r="A57" s="46" t="s">
        <v>1100</v>
      </c>
      <c r="B57" s="158" t="s">
        <v>978</v>
      </c>
      <c r="C57" s="158" t="s">
        <v>164</v>
      </c>
      <c r="D57" s="48" t="s">
        <v>370</v>
      </c>
      <c r="E57" s="48" t="s">
        <v>608</v>
      </c>
      <c r="F57" s="48" t="s">
        <v>1064</v>
      </c>
      <c r="G57" s="50" t="s">
        <v>1024</v>
      </c>
      <c r="H57" s="51" t="s">
        <v>980</v>
      </c>
      <c r="I57" s="52" t="s">
        <v>976</v>
      </c>
      <c r="J57" s="53" t="s">
        <v>111</v>
      </c>
      <c r="K57" s="53"/>
      <c r="L57" s="53"/>
      <c r="M57" s="53"/>
      <c r="N57" s="53"/>
      <c r="O57" s="53" t="s">
        <v>111</v>
      </c>
      <c r="P57" s="53" t="s">
        <v>201</v>
      </c>
      <c r="Q57" s="53" t="s">
        <v>203</v>
      </c>
      <c r="R57" s="53" t="s">
        <v>201</v>
      </c>
      <c r="S57" s="53"/>
      <c r="T57" s="53"/>
      <c r="U57" s="53"/>
      <c r="V57" s="53"/>
      <c r="W57" s="53"/>
      <c r="X57" s="53"/>
      <c r="Y57" s="53"/>
      <c r="Z57" s="53"/>
      <c r="AA57" s="53"/>
      <c r="AB57" s="53"/>
      <c r="AC57" s="54"/>
      <c r="AD57" s="55"/>
      <c r="AE57" s="56" t="s">
        <v>485</v>
      </c>
      <c r="AF57" s="56" t="s">
        <v>982</v>
      </c>
      <c r="AG57" s="56" t="s">
        <v>981</v>
      </c>
      <c r="AH57" s="56" t="s">
        <v>983</v>
      </c>
      <c r="AI57" s="56" t="s">
        <v>913</v>
      </c>
      <c r="AJ57" s="56" t="s">
        <v>168</v>
      </c>
      <c r="AK57" s="56" t="s">
        <v>984</v>
      </c>
      <c r="AL57" s="56"/>
      <c r="AM57" s="56"/>
      <c r="AN57" s="56"/>
      <c r="AO57" s="152"/>
      <c r="AP57" s="60" t="s">
        <v>979</v>
      </c>
      <c r="AQ57" s="61"/>
      <c r="AR57" s="62"/>
      <c r="AS57" s="62" t="s">
        <v>977</v>
      </c>
      <c r="AT57" s="62"/>
      <c r="AU57" s="62"/>
      <c r="AV57" s="64"/>
      <c r="AW57" s="64"/>
      <c r="AX57" s="64"/>
      <c r="AY57" s="64"/>
      <c r="AZ57" s="64"/>
      <c r="BA57" s="64"/>
      <c r="BB57" s="64"/>
      <c r="BC57" s="64"/>
      <c r="BD57" s="64"/>
      <c r="BE57" s="64"/>
      <c r="BF57" s="64"/>
      <c r="BG57" s="64"/>
      <c r="BH57" s="64"/>
      <c r="BI57" s="64"/>
      <c r="BJ57" s="64"/>
      <c r="BK57" s="64"/>
      <c r="BL57" s="64"/>
      <c r="BM57" s="64"/>
      <c r="BN57" s="64"/>
      <c r="BO57" s="64"/>
      <c r="BP57" s="64"/>
      <c r="BQ57" s="64"/>
      <c r="BR57" s="64"/>
      <c r="BS57" s="64"/>
      <c r="BT57" s="65"/>
      <c r="BU57" s="65"/>
      <c r="BV57" s="65"/>
      <c r="BW57" s="65"/>
      <c r="BX57" s="65"/>
      <c r="BY57" s="65"/>
      <c r="BZ57" s="65"/>
      <c r="CA57" s="64" t="s">
        <v>989</v>
      </c>
      <c r="CB57" s="64"/>
      <c r="CC57" s="64"/>
      <c r="CD57" s="64"/>
      <c r="CE57" s="64"/>
      <c r="CF57" s="64"/>
      <c r="CG57" s="64"/>
      <c r="CH57" s="64"/>
      <c r="CI57" s="64"/>
      <c r="CJ57" s="64"/>
      <c r="CK57" s="64"/>
      <c r="CL57" s="64"/>
      <c r="CM57" s="64"/>
      <c r="CN57" s="64"/>
      <c r="CO57" s="64"/>
      <c r="CP57" s="156"/>
      <c r="CQ57" s="67"/>
      <c r="CR57" s="68" t="s">
        <v>985</v>
      </c>
      <c r="CS57" s="68" t="s">
        <v>986</v>
      </c>
      <c r="CT57" s="69" t="s">
        <v>987</v>
      </c>
      <c r="CU57" s="70"/>
      <c r="CV57" s="70"/>
      <c r="CW57" s="70">
        <v>1</v>
      </c>
      <c r="CX57" s="70"/>
      <c r="CY57" s="70"/>
      <c r="CZ57" s="70"/>
      <c r="DA57" s="71"/>
      <c r="DB57" s="71"/>
      <c r="DC57" s="71" t="s">
        <v>988</v>
      </c>
      <c r="DD57" s="70"/>
      <c r="DE57" s="70"/>
      <c r="DF57" s="70">
        <v>1</v>
      </c>
      <c r="DG57" s="70"/>
      <c r="DH57" s="70"/>
      <c r="DI57" s="70">
        <v>1</v>
      </c>
      <c r="DJ57" s="71"/>
      <c r="DK57" s="157"/>
    </row>
    <row r="58" spans="1:115" s="225" customFormat="1" x14ac:dyDescent="0.35">
      <c r="A58" s="223"/>
      <c r="B58" s="224"/>
      <c r="CQ58" s="226"/>
      <c r="CR58" s="226"/>
      <c r="CS58" s="226"/>
      <c r="CT58" s="226"/>
      <c r="CU58" s="225">
        <v>15</v>
      </c>
      <c r="CV58" s="225">
        <v>13</v>
      </c>
      <c r="CW58" s="225">
        <v>24</v>
      </c>
      <c r="CX58" s="225">
        <v>9</v>
      </c>
      <c r="CY58" s="225">
        <v>6</v>
      </c>
      <c r="CZ58" s="225">
        <v>7</v>
      </c>
      <c r="DA58" s="226"/>
      <c r="DB58" s="226"/>
      <c r="DC58" s="226"/>
      <c r="DD58" s="225">
        <v>4</v>
      </c>
      <c r="DE58" s="225">
        <v>7</v>
      </c>
      <c r="DF58" s="225">
        <v>7</v>
      </c>
      <c r="DG58" s="225">
        <v>8</v>
      </c>
      <c r="DH58" s="225">
        <v>6</v>
      </c>
      <c r="DI58" s="225">
        <v>7</v>
      </c>
      <c r="DJ58" s="226"/>
      <c r="DK58" s="226"/>
    </row>
    <row r="59" spans="1:115" s="225" customFormat="1" x14ac:dyDescent="0.35">
      <c r="A59" s="223"/>
      <c r="B59" s="224"/>
      <c r="CQ59" s="226"/>
      <c r="CR59" s="226"/>
      <c r="CS59" s="226"/>
      <c r="CT59" s="226"/>
      <c r="CU59" s="224"/>
      <c r="DA59" s="226"/>
      <c r="DB59" s="226"/>
      <c r="DC59" s="226"/>
      <c r="DJ59" s="226"/>
      <c r="DK59" s="226"/>
    </row>
    <row r="60" spans="1:115" s="225" customFormat="1" ht="15.5" x14ac:dyDescent="0.35">
      <c r="A60" s="223"/>
      <c r="B60" s="227">
        <v>44</v>
      </c>
      <c r="C60" s="227">
        <v>100</v>
      </c>
      <c r="CQ60" s="226"/>
      <c r="CR60" s="226"/>
      <c r="CS60" s="226"/>
      <c r="CT60" s="226"/>
      <c r="CU60" s="227">
        <v>44</v>
      </c>
      <c r="CV60" s="227">
        <v>100</v>
      </c>
      <c r="DA60" s="226"/>
      <c r="DB60" s="226"/>
      <c r="DC60" s="226"/>
      <c r="DE60" s="227">
        <v>44</v>
      </c>
      <c r="DF60" s="227">
        <v>100</v>
      </c>
      <c r="DJ60" s="226"/>
      <c r="DK60" s="226"/>
    </row>
    <row r="61" spans="1:115" s="225" customFormat="1" ht="15.5" x14ac:dyDescent="0.35">
      <c r="A61" s="223"/>
      <c r="B61" s="227">
        <v>2</v>
      </c>
      <c r="C61" s="227">
        <f>(B61*C60)/B60</f>
        <v>4.5454545454545459</v>
      </c>
      <c r="CQ61" s="226"/>
      <c r="CR61" s="226"/>
      <c r="CS61" s="226"/>
      <c r="CT61" s="226"/>
      <c r="CU61" s="227">
        <v>7</v>
      </c>
      <c r="CV61" s="227">
        <f>(CU61*CV60)/CU60</f>
        <v>15.909090909090908</v>
      </c>
      <c r="DA61" s="226"/>
      <c r="DB61" s="226"/>
      <c r="DC61" s="226"/>
      <c r="DE61" s="227">
        <v>13</v>
      </c>
      <c r="DF61" s="227">
        <f>(DE61*DF60)/DE60</f>
        <v>29.545454545454547</v>
      </c>
      <c r="DJ61" s="226"/>
      <c r="DK61" s="226"/>
    </row>
    <row r="62" spans="1:115" s="225" customFormat="1" x14ac:dyDescent="0.35">
      <c r="A62" s="223"/>
      <c r="B62" s="224"/>
      <c r="CQ62" s="226"/>
      <c r="CR62" s="226"/>
      <c r="CS62" s="226"/>
      <c r="CT62" s="226"/>
      <c r="CU62" s="224"/>
      <c r="DA62" s="226"/>
      <c r="DB62" s="226"/>
      <c r="DC62" s="226"/>
      <c r="DJ62" s="226"/>
      <c r="DK62" s="226"/>
    </row>
    <row r="63" spans="1:115" s="225" customFormat="1" ht="15.5" x14ac:dyDescent="0.35">
      <c r="A63" s="223"/>
      <c r="B63" s="227">
        <v>20</v>
      </c>
      <c r="C63" s="227">
        <v>100</v>
      </c>
      <c r="CQ63" s="226"/>
      <c r="CR63" s="226"/>
      <c r="CS63" s="226"/>
      <c r="CT63" s="226"/>
      <c r="DA63" s="226"/>
      <c r="DB63" s="226"/>
      <c r="DC63" s="226"/>
      <c r="DJ63" s="226"/>
      <c r="DK63" s="226"/>
    </row>
    <row r="64" spans="1:115" s="225" customFormat="1" ht="15.5" x14ac:dyDescent="0.35">
      <c r="A64" s="223"/>
      <c r="B64" s="227">
        <v>20</v>
      </c>
      <c r="C64" s="227">
        <f>(B64*C63)/B63</f>
        <v>100</v>
      </c>
      <c r="CQ64" s="226"/>
      <c r="CR64" s="226"/>
      <c r="CS64" s="226"/>
      <c r="CT64" s="226"/>
      <c r="DA64" s="226"/>
      <c r="DB64" s="226"/>
      <c r="DC64" s="226"/>
      <c r="DJ64" s="226"/>
      <c r="DK64" s="226"/>
    </row>
    <row r="65" spans="1:115" s="225" customFormat="1" x14ac:dyDescent="0.35">
      <c r="A65" s="223"/>
      <c r="B65" s="224"/>
      <c r="CQ65" s="226"/>
      <c r="CR65" s="226"/>
      <c r="CS65" s="226"/>
      <c r="CT65" s="226"/>
      <c r="DA65" s="226"/>
      <c r="DB65" s="226"/>
      <c r="DC65" s="226"/>
      <c r="DJ65" s="226"/>
      <c r="DK65" s="226"/>
    </row>
    <row r="66" spans="1:115" s="225" customFormat="1" ht="15.5" x14ac:dyDescent="0.35">
      <c r="A66" s="223"/>
      <c r="B66" s="227">
        <v>17</v>
      </c>
      <c r="C66" s="227">
        <v>100</v>
      </c>
      <c r="CQ66" s="226"/>
      <c r="CR66" s="226"/>
      <c r="CS66" s="226"/>
      <c r="CT66" s="226"/>
      <c r="DA66" s="226"/>
      <c r="DB66" s="226"/>
      <c r="DC66" s="226"/>
      <c r="DJ66" s="226"/>
      <c r="DK66" s="226"/>
    </row>
    <row r="67" spans="1:115" s="225" customFormat="1" ht="15.5" x14ac:dyDescent="0.35">
      <c r="A67" s="223"/>
      <c r="B67" s="227">
        <v>11</v>
      </c>
      <c r="C67" s="227">
        <f>(B67*C66)/B66</f>
        <v>64.705882352941174</v>
      </c>
      <c r="CQ67" s="226"/>
      <c r="CR67" s="226"/>
      <c r="CS67" s="226"/>
      <c r="CT67" s="226"/>
      <c r="DA67" s="226"/>
      <c r="DB67" s="226"/>
      <c r="DC67" s="226"/>
      <c r="DJ67" s="226"/>
      <c r="DK67" s="226"/>
    </row>
    <row r="68" spans="1:115" s="225" customFormat="1" x14ac:dyDescent="0.35">
      <c r="A68" s="223"/>
      <c r="B68" s="224"/>
      <c r="CQ68" s="226"/>
      <c r="CR68" s="226"/>
      <c r="CS68" s="226"/>
      <c r="CT68" s="226"/>
      <c r="DA68" s="226"/>
      <c r="DB68" s="226"/>
      <c r="DC68" s="226"/>
      <c r="DJ68" s="226"/>
      <c r="DK68" s="226"/>
    </row>
    <row r="69" spans="1:115" s="225" customFormat="1" x14ac:dyDescent="0.35">
      <c r="A69" s="223"/>
      <c r="B69" s="224"/>
      <c r="CQ69" s="226"/>
      <c r="CR69" s="226"/>
      <c r="CS69" s="226"/>
      <c r="CT69" s="226"/>
      <c r="DA69" s="226"/>
      <c r="DB69" s="226"/>
      <c r="DC69" s="226"/>
      <c r="DJ69" s="226"/>
      <c r="DK69" s="226"/>
    </row>
    <row r="70" spans="1:115" s="225" customFormat="1" x14ac:dyDescent="0.35">
      <c r="A70" s="223"/>
      <c r="B70" s="224"/>
      <c r="CQ70" s="226"/>
      <c r="CR70" s="226"/>
      <c r="CS70" s="226"/>
      <c r="CT70" s="226"/>
      <c r="DA70" s="226"/>
      <c r="DB70" s="226"/>
      <c r="DC70" s="226"/>
      <c r="DJ70" s="226"/>
      <c r="DK70" s="226"/>
    </row>
    <row r="71" spans="1:115" s="225" customFormat="1" x14ac:dyDescent="0.35">
      <c r="A71" s="223"/>
      <c r="B71" s="224"/>
      <c r="CQ71" s="226"/>
      <c r="CR71" s="226"/>
      <c r="CS71" s="226"/>
      <c r="CT71" s="226"/>
      <c r="DA71" s="226"/>
      <c r="DB71" s="226"/>
      <c r="DC71" s="226"/>
      <c r="DJ71" s="226"/>
      <c r="DK71" s="226"/>
    </row>
    <row r="72" spans="1:115" s="225" customFormat="1" x14ac:dyDescent="0.35">
      <c r="A72" s="223"/>
      <c r="B72" s="224"/>
      <c r="CQ72" s="226"/>
      <c r="CR72" s="226"/>
      <c r="CS72" s="226"/>
      <c r="CT72" s="226"/>
      <c r="DA72" s="226"/>
      <c r="DB72" s="226"/>
      <c r="DC72" s="226"/>
      <c r="DJ72" s="226"/>
      <c r="DK72" s="226"/>
    </row>
    <row r="73" spans="1:115" s="225" customFormat="1" x14ac:dyDescent="0.35">
      <c r="A73" s="223"/>
      <c r="B73" s="224"/>
      <c r="CQ73" s="226"/>
      <c r="CR73" s="226"/>
      <c r="CS73" s="226"/>
      <c r="CT73" s="226"/>
      <c r="DA73" s="226"/>
      <c r="DB73" s="226"/>
      <c r="DC73" s="226"/>
      <c r="DJ73" s="226"/>
      <c r="DK73" s="226"/>
    </row>
    <row r="74" spans="1:115" s="225" customFormat="1" x14ac:dyDescent="0.35">
      <c r="A74" s="223"/>
      <c r="B74" s="224"/>
      <c r="CQ74" s="226"/>
      <c r="CR74" s="226"/>
      <c r="CS74" s="226"/>
      <c r="CT74" s="226"/>
      <c r="DA74" s="226"/>
      <c r="DB74" s="226"/>
      <c r="DC74" s="226"/>
      <c r="DJ74" s="226"/>
      <c r="DK74" s="226"/>
    </row>
    <row r="75" spans="1:115" s="225" customFormat="1" x14ac:dyDescent="0.35">
      <c r="A75" s="223"/>
      <c r="B75" s="224"/>
      <c r="CQ75" s="226"/>
      <c r="CR75" s="226"/>
      <c r="CS75" s="226"/>
      <c r="CT75" s="226"/>
      <c r="DA75" s="226"/>
      <c r="DB75" s="226"/>
      <c r="DC75" s="226"/>
      <c r="DJ75" s="226"/>
      <c r="DK75" s="226"/>
    </row>
    <row r="76" spans="1:115" s="225" customFormat="1" x14ac:dyDescent="0.35">
      <c r="A76" s="223"/>
      <c r="B76" s="224"/>
      <c r="CQ76" s="226"/>
      <c r="CR76" s="226"/>
      <c r="CS76" s="226"/>
      <c r="CT76" s="226"/>
      <c r="DA76" s="226"/>
      <c r="DB76" s="226"/>
      <c r="DC76" s="226"/>
      <c r="DJ76" s="226"/>
      <c r="DK76" s="226"/>
    </row>
    <row r="77" spans="1:115" s="225" customFormat="1" x14ac:dyDescent="0.35">
      <c r="A77" s="223"/>
      <c r="B77" s="224"/>
      <c r="CQ77" s="226"/>
      <c r="CR77" s="226"/>
      <c r="CS77" s="226"/>
      <c r="CT77" s="226"/>
      <c r="DA77" s="226"/>
      <c r="DB77" s="226"/>
      <c r="DC77" s="226"/>
      <c r="DJ77" s="226"/>
      <c r="DK77" s="226"/>
    </row>
    <row r="78" spans="1:115" s="225" customFormat="1" x14ac:dyDescent="0.35">
      <c r="A78" s="223"/>
      <c r="B78" s="224"/>
      <c r="CQ78" s="226"/>
      <c r="CR78" s="226"/>
      <c r="CS78" s="226"/>
      <c r="CT78" s="226"/>
      <c r="DA78" s="226"/>
      <c r="DB78" s="226"/>
      <c r="DC78" s="226"/>
      <c r="DJ78" s="226"/>
      <c r="DK78" s="226"/>
    </row>
    <row r="79" spans="1:115" s="225" customFormat="1" x14ac:dyDescent="0.35">
      <c r="A79" s="223"/>
      <c r="B79" s="224"/>
      <c r="CQ79" s="226"/>
      <c r="CR79" s="226"/>
      <c r="CS79" s="226"/>
      <c r="CT79" s="226"/>
      <c r="DA79" s="226"/>
      <c r="DB79" s="226"/>
      <c r="DC79" s="226"/>
      <c r="DJ79" s="226"/>
      <c r="DK79" s="226"/>
    </row>
    <row r="80" spans="1:115" s="225" customFormat="1" x14ac:dyDescent="0.35">
      <c r="A80" s="223"/>
      <c r="B80" s="224"/>
      <c r="CQ80" s="226"/>
      <c r="CR80" s="226"/>
      <c r="CS80" s="226"/>
      <c r="CT80" s="226"/>
      <c r="DA80" s="226"/>
      <c r="DB80" s="226"/>
      <c r="DC80" s="226"/>
      <c r="DJ80" s="226"/>
      <c r="DK80" s="226"/>
    </row>
    <row r="81" spans="1:115" s="225" customFormat="1" x14ac:dyDescent="0.35">
      <c r="A81" s="223"/>
      <c r="B81" s="224"/>
      <c r="CQ81" s="226"/>
      <c r="CR81" s="226"/>
      <c r="CS81" s="226"/>
      <c r="CT81" s="226"/>
      <c r="DA81" s="226"/>
      <c r="DB81" s="226"/>
      <c r="DC81" s="226"/>
      <c r="DJ81" s="226"/>
      <c r="DK81" s="226"/>
    </row>
    <row r="82" spans="1:115" s="225" customFormat="1" x14ac:dyDescent="0.35">
      <c r="A82" s="223"/>
      <c r="B82" s="224"/>
      <c r="CQ82" s="226"/>
      <c r="CR82" s="226"/>
      <c r="CS82" s="226"/>
      <c r="CT82" s="226"/>
      <c r="DA82" s="226"/>
      <c r="DB82" s="226"/>
      <c r="DC82" s="226"/>
      <c r="DJ82" s="226"/>
      <c r="DK82" s="226"/>
    </row>
    <row r="83" spans="1:115" s="225" customFormat="1" x14ac:dyDescent="0.35">
      <c r="A83" s="223"/>
      <c r="B83" s="224"/>
      <c r="CQ83" s="226"/>
      <c r="CR83" s="226"/>
      <c r="CS83" s="226"/>
      <c r="CT83" s="226"/>
      <c r="DA83" s="226"/>
      <c r="DB83" s="226"/>
      <c r="DC83" s="226"/>
      <c r="DJ83" s="226"/>
      <c r="DK83" s="226"/>
    </row>
    <row r="84" spans="1:115" s="225" customFormat="1" x14ac:dyDescent="0.35">
      <c r="A84" s="223"/>
      <c r="B84" s="224"/>
      <c r="CQ84" s="226"/>
      <c r="CR84" s="226"/>
      <c r="CS84" s="226"/>
      <c r="CT84" s="226"/>
      <c r="DA84" s="226"/>
      <c r="DB84" s="226"/>
      <c r="DC84" s="226"/>
      <c r="DJ84" s="226"/>
      <c r="DK84" s="226"/>
    </row>
    <row r="85" spans="1:115" s="225" customFormat="1" x14ac:dyDescent="0.35">
      <c r="A85" s="223"/>
      <c r="B85" s="224"/>
      <c r="CQ85" s="226"/>
      <c r="CR85" s="226"/>
      <c r="CS85" s="226"/>
      <c r="CT85" s="226"/>
      <c r="DA85" s="226"/>
      <c r="DB85" s="226"/>
      <c r="DC85" s="226"/>
      <c r="DJ85" s="226"/>
      <c r="DK85" s="226"/>
    </row>
    <row r="86" spans="1:115" s="225" customFormat="1" x14ac:dyDescent="0.35">
      <c r="A86" s="223"/>
      <c r="B86" s="224"/>
      <c r="CQ86" s="226"/>
      <c r="CR86" s="226"/>
      <c r="CS86" s="226"/>
      <c r="CT86" s="226"/>
      <c r="DA86" s="226"/>
      <c r="DB86" s="226"/>
      <c r="DC86" s="226"/>
      <c r="DJ86" s="226"/>
      <c r="DK86" s="226"/>
    </row>
    <row r="87" spans="1:115" s="225" customFormat="1" x14ac:dyDescent="0.35">
      <c r="A87" s="223"/>
      <c r="B87" s="224"/>
      <c r="CQ87" s="226"/>
      <c r="CR87" s="226"/>
      <c r="CS87" s="226"/>
      <c r="CT87" s="226"/>
      <c r="DA87" s="226"/>
      <c r="DB87" s="226"/>
      <c r="DC87" s="226"/>
      <c r="DJ87" s="226"/>
      <c r="DK87" s="226"/>
    </row>
    <row r="88" spans="1:115" s="225" customFormat="1" x14ac:dyDescent="0.35">
      <c r="A88" s="223"/>
      <c r="B88" s="224"/>
      <c r="CQ88" s="226"/>
      <c r="CR88" s="226"/>
      <c r="CS88" s="226"/>
      <c r="CT88" s="226"/>
      <c r="DA88" s="226"/>
      <c r="DB88" s="226"/>
      <c r="DC88" s="226"/>
      <c r="DJ88" s="226"/>
      <c r="DK88" s="226"/>
    </row>
    <row r="89" spans="1:115" s="225" customFormat="1" x14ac:dyDescent="0.35">
      <c r="A89" s="223"/>
      <c r="B89" s="224"/>
      <c r="CQ89" s="226"/>
      <c r="CR89" s="226"/>
      <c r="CS89" s="226"/>
      <c r="CT89" s="226"/>
      <c r="DA89" s="226"/>
      <c r="DB89" s="226"/>
      <c r="DC89" s="226"/>
      <c r="DJ89" s="226"/>
      <c r="DK89" s="226"/>
    </row>
    <row r="90" spans="1:115" s="225" customFormat="1" x14ac:dyDescent="0.35">
      <c r="A90" s="223"/>
      <c r="B90" s="224"/>
      <c r="CQ90" s="226"/>
      <c r="CR90" s="226"/>
      <c r="CS90" s="226"/>
      <c r="CT90" s="226"/>
      <c r="DA90" s="226"/>
      <c r="DB90" s="226"/>
      <c r="DC90" s="226"/>
      <c r="DJ90" s="226"/>
      <c r="DK90" s="226"/>
    </row>
    <row r="91" spans="1:115" s="225" customFormat="1" x14ac:dyDescent="0.35">
      <c r="A91" s="223"/>
      <c r="B91" s="224"/>
      <c r="CQ91" s="226"/>
      <c r="CR91" s="226"/>
      <c r="CS91" s="226"/>
      <c r="CT91" s="226"/>
      <c r="DA91" s="226"/>
      <c r="DB91" s="226"/>
      <c r="DC91" s="226"/>
      <c r="DJ91" s="226"/>
      <c r="DK91" s="226"/>
    </row>
    <row r="92" spans="1:115" s="225" customFormat="1" x14ac:dyDescent="0.35">
      <c r="A92" s="223"/>
      <c r="B92" s="224"/>
      <c r="CQ92" s="226"/>
      <c r="CR92" s="226"/>
      <c r="CS92" s="226"/>
      <c r="CT92" s="226"/>
      <c r="DA92" s="226"/>
      <c r="DB92" s="226"/>
      <c r="DC92" s="226"/>
      <c r="DJ92" s="226"/>
      <c r="DK92" s="226"/>
    </row>
    <row r="93" spans="1:115" s="225" customFormat="1" x14ac:dyDescent="0.35">
      <c r="A93" s="223"/>
      <c r="B93" s="224"/>
      <c r="CQ93" s="226"/>
      <c r="CR93" s="226"/>
      <c r="CS93" s="226"/>
      <c r="CT93" s="226"/>
      <c r="DA93" s="226"/>
      <c r="DB93" s="226"/>
      <c r="DC93" s="226"/>
      <c r="DJ93" s="226"/>
      <c r="DK93" s="226"/>
    </row>
    <row r="94" spans="1:115" s="225" customFormat="1" x14ac:dyDescent="0.35">
      <c r="A94" s="223"/>
      <c r="B94" s="224"/>
      <c r="CQ94" s="226"/>
      <c r="CR94" s="226"/>
      <c r="CS94" s="226"/>
      <c r="CT94" s="226"/>
      <c r="DA94" s="226"/>
      <c r="DB94" s="226"/>
      <c r="DC94" s="226"/>
      <c r="DJ94" s="226"/>
      <c r="DK94" s="226"/>
    </row>
    <row r="95" spans="1:115" s="225" customFormat="1" x14ac:dyDescent="0.35">
      <c r="A95" s="223"/>
      <c r="B95" s="224"/>
      <c r="CQ95" s="226"/>
      <c r="CR95" s="226"/>
      <c r="CS95" s="226"/>
      <c r="CT95" s="226"/>
      <c r="DA95" s="226"/>
      <c r="DB95" s="226"/>
      <c r="DC95" s="226"/>
      <c r="DJ95" s="226"/>
      <c r="DK95" s="226"/>
    </row>
    <row r="96" spans="1:115" s="225" customFormat="1" x14ac:dyDescent="0.35">
      <c r="A96" s="223"/>
      <c r="B96" s="224"/>
      <c r="CQ96" s="226"/>
      <c r="CR96" s="226"/>
      <c r="CS96" s="226"/>
      <c r="CT96" s="226"/>
      <c r="DA96" s="226"/>
      <c r="DB96" s="226"/>
      <c r="DC96" s="226"/>
      <c r="DJ96" s="226"/>
      <c r="DK96" s="226"/>
    </row>
    <row r="97" spans="1:115" s="225" customFormat="1" x14ac:dyDescent="0.35">
      <c r="A97" s="223"/>
      <c r="B97" s="224"/>
      <c r="CQ97" s="226"/>
      <c r="CR97" s="226"/>
      <c r="CS97" s="226"/>
      <c r="CT97" s="226"/>
      <c r="DA97" s="226"/>
      <c r="DB97" s="226"/>
      <c r="DC97" s="226"/>
      <c r="DJ97" s="226"/>
      <c r="DK97" s="226"/>
    </row>
    <row r="98" spans="1:115" s="225" customFormat="1" x14ac:dyDescent="0.35">
      <c r="A98" s="223"/>
      <c r="B98" s="224"/>
      <c r="CQ98" s="226"/>
      <c r="CR98" s="226"/>
      <c r="CS98" s="226"/>
      <c r="CT98" s="226"/>
      <c r="DA98" s="226"/>
      <c r="DB98" s="226"/>
      <c r="DC98" s="226"/>
      <c r="DJ98" s="226"/>
      <c r="DK98" s="226"/>
    </row>
    <row r="99" spans="1:115" s="225" customFormat="1" x14ac:dyDescent="0.35">
      <c r="A99" s="223"/>
      <c r="B99" s="224"/>
      <c r="CQ99" s="226"/>
      <c r="CR99" s="226"/>
      <c r="CS99" s="226"/>
      <c r="CT99" s="226"/>
      <c r="DA99" s="226"/>
      <c r="DB99" s="226"/>
      <c r="DC99" s="226"/>
      <c r="DJ99" s="226"/>
      <c r="DK99" s="226"/>
    </row>
    <row r="100" spans="1:115" s="225" customFormat="1" x14ac:dyDescent="0.35">
      <c r="A100" s="223"/>
      <c r="B100" s="224"/>
      <c r="CQ100" s="226"/>
      <c r="CR100" s="226"/>
      <c r="CS100" s="226"/>
      <c r="CT100" s="226"/>
      <c r="DA100" s="226"/>
      <c r="DB100" s="226"/>
      <c r="DC100" s="226"/>
      <c r="DJ100" s="226"/>
      <c r="DK100" s="226"/>
    </row>
    <row r="101" spans="1:115" s="225" customFormat="1" x14ac:dyDescent="0.35">
      <c r="A101" s="223"/>
      <c r="B101" s="224"/>
      <c r="CQ101" s="226"/>
      <c r="CR101" s="226"/>
      <c r="CS101" s="226"/>
      <c r="CT101" s="226"/>
      <c r="DA101" s="226"/>
      <c r="DB101" s="226"/>
      <c r="DC101" s="226"/>
      <c r="DJ101" s="226"/>
      <c r="DK101" s="226"/>
    </row>
    <row r="102" spans="1:115" s="225" customFormat="1" x14ac:dyDescent="0.35">
      <c r="A102" s="223"/>
      <c r="B102" s="224"/>
      <c r="CQ102" s="226"/>
      <c r="CR102" s="226"/>
      <c r="CS102" s="226"/>
      <c r="CT102" s="226"/>
      <c r="DA102" s="226"/>
      <c r="DB102" s="226"/>
      <c r="DC102" s="226"/>
      <c r="DJ102" s="226"/>
      <c r="DK102" s="226"/>
    </row>
    <row r="103" spans="1:115" s="225" customFormat="1" x14ac:dyDescent="0.35">
      <c r="A103" s="223"/>
      <c r="B103" s="224"/>
      <c r="CQ103" s="226"/>
      <c r="CR103" s="226"/>
      <c r="CS103" s="226"/>
      <c r="CT103" s="226"/>
      <c r="DA103" s="226"/>
      <c r="DB103" s="226"/>
      <c r="DC103" s="226"/>
      <c r="DJ103" s="226"/>
      <c r="DK103" s="226"/>
    </row>
    <row r="104" spans="1:115" s="225" customFormat="1" x14ac:dyDescent="0.35">
      <c r="A104" s="223"/>
      <c r="B104" s="224"/>
      <c r="CQ104" s="226"/>
      <c r="CR104" s="226"/>
      <c r="CS104" s="226"/>
      <c r="CT104" s="226"/>
      <c r="DA104" s="226"/>
      <c r="DB104" s="226"/>
      <c r="DC104" s="226"/>
      <c r="DJ104" s="226"/>
      <c r="DK104" s="226"/>
    </row>
    <row r="105" spans="1:115" s="225" customFormat="1" x14ac:dyDescent="0.35">
      <c r="A105" s="223"/>
      <c r="B105" s="224"/>
      <c r="CQ105" s="226"/>
      <c r="CR105" s="226"/>
      <c r="CS105" s="226"/>
      <c r="CT105" s="226"/>
      <c r="DA105" s="226"/>
      <c r="DB105" s="226"/>
      <c r="DC105" s="226"/>
      <c r="DJ105" s="226"/>
      <c r="DK105" s="226"/>
    </row>
    <row r="106" spans="1:115" s="225" customFormat="1" x14ac:dyDescent="0.35">
      <c r="A106" s="223"/>
      <c r="B106" s="224"/>
      <c r="CQ106" s="226"/>
      <c r="CR106" s="226"/>
      <c r="CS106" s="226"/>
      <c r="CT106" s="226"/>
      <c r="DA106" s="226"/>
      <c r="DB106" s="226"/>
      <c r="DC106" s="226"/>
      <c r="DJ106" s="226"/>
      <c r="DK106" s="226"/>
    </row>
    <row r="107" spans="1:115" s="225" customFormat="1" x14ac:dyDescent="0.35">
      <c r="A107" s="223"/>
      <c r="B107" s="224"/>
      <c r="CQ107" s="226"/>
      <c r="CR107" s="226"/>
      <c r="CS107" s="226"/>
      <c r="CT107" s="226"/>
      <c r="DA107" s="226"/>
      <c r="DB107" s="226"/>
      <c r="DC107" s="226"/>
      <c r="DJ107" s="226"/>
      <c r="DK107" s="226"/>
    </row>
    <row r="108" spans="1:115" s="225" customFormat="1" x14ac:dyDescent="0.35">
      <c r="A108" s="223"/>
      <c r="B108" s="224"/>
      <c r="CQ108" s="226"/>
      <c r="CR108" s="226"/>
      <c r="CS108" s="226"/>
      <c r="CT108" s="226"/>
      <c r="DA108" s="226"/>
      <c r="DB108" s="226"/>
      <c r="DC108" s="226"/>
      <c r="DJ108" s="226"/>
      <c r="DK108" s="226"/>
    </row>
    <row r="109" spans="1:115" s="225" customFormat="1" x14ac:dyDescent="0.35">
      <c r="A109" s="223"/>
      <c r="B109" s="224"/>
      <c r="CQ109" s="226"/>
      <c r="CR109" s="226"/>
      <c r="CS109" s="226"/>
      <c r="CT109" s="226"/>
      <c r="DA109" s="226"/>
      <c r="DB109" s="226"/>
      <c r="DC109" s="226"/>
      <c r="DJ109" s="226"/>
      <c r="DK109" s="226"/>
    </row>
    <row r="110" spans="1:115" s="225" customFormat="1" x14ac:dyDescent="0.35">
      <c r="A110" s="223"/>
      <c r="B110" s="224"/>
      <c r="CQ110" s="226"/>
      <c r="CR110" s="226"/>
      <c r="CS110" s="226"/>
      <c r="CT110" s="226"/>
      <c r="DA110" s="226"/>
      <c r="DB110" s="226"/>
      <c r="DC110" s="226"/>
      <c r="DJ110" s="226"/>
      <c r="DK110" s="226"/>
    </row>
    <row r="111" spans="1:115" s="225" customFormat="1" x14ac:dyDescent="0.35">
      <c r="A111" s="223"/>
      <c r="B111" s="224"/>
      <c r="CQ111" s="226"/>
      <c r="CR111" s="226"/>
      <c r="CS111" s="226"/>
      <c r="CT111" s="226"/>
      <c r="DA111" s="226"/>
      <c r="DB111" s="226"/>
      <c r="DC111" s="226"/>
      <c r="DJ111" s="226"/>
      <c r="DK111" s="226"/>
    </row>
    <row r="112" spans="1:115" s="225" customFormat="1" x14ac:dyDescent="0.35">
      <c r="A112" s="223"/>
      <c r="B112" s="224"/>
      <c r="CQ112" s="226"/>
      <c r="CR112" s="226"/>
      <c r="CS112" s="226"/>
      <c r="CT112" s="226"/>
      <c r="DA112" s="226"/>
      <c r="DB112" s="226"/>
      <c r="DC112" s="226"/>
      <c r="DJ112" s="226"/>
      <c r="DK112" s="226"/>
    </row>
    <row r="113" spans="1:115" s="225" customFormat="1" x14ac:dyDescent="0.35">
      <c r="A113" s="223"/>
      <c r="B113" s="224"/>
      <c r="CQ113" s="226"/>
      <c r="CR113" s="226"/>
      <c r="CS113" s="226"/>
      <c r="CT113" s="226"/>
      <c r="DA113" s="226"/>
      <c r="DB113" s="226"/>
      <c r="DC113" s="226"/>
      <c r="DJ113" s="226"/>
      <c r="DK113" s="226"/>
    </row>
    <row r="114" spans="1:115" s="225" customFormat="1" x14ac:dyDescent="0.35">
      <c r="A114" s="223"/>
      <c r="B114" s="224"/>
      <c r="CQ114" s="226"/>
      <c r="CR114" s="226"/>
      <c r="CS114" s="226"/>
      <c r="CT114" s="226"/>
      <c r="DA114" s="226"/>
      <c r="DB114" s="226"/>
      <c r="DC114" s="226"/>
      <c r="DJ114" s="226"/>
      <c r="DK114" s="226"/>
    </row>
    <row r="115" spans="1:115" s="225" customFormat="1" x14ac:dyDescent="0.35">
      <c r="A115" s="223"/>
      <c r="B115" s="224"/>
      <c r="CQ115" s="226"/>
      <c r="CR115" s="226"/>
      <c r="CS115" s="226"/>
      <c r="CT115" s="226"/>
      <c r="DA115" s="226"/>
      <c r="DB115" s="226"/>
      <c r="DC115" s="226"/>
      <c r="DJ115" s="226"/>
      <c r="DK115" s="226"/>
    </row>
    <row r="116" spans="1:115" s="225" customFormat="1" x14ac:dyDescent="0.35">
      <c r="A116" s="223"/>
      <c r="B116" s="224"/>
      <c r="CQ116" s="226"/>
      <c r="CR116" s="226"/>
      <c r="CS116" s="226"/>
      <c r="CT116" s="226"/>
      <c r="DA116" s="226"/>
      <c r="DB116" s="226"/>
      <c r="DC116" s="226"/>
      <c r="DJ116" s="226"/>
      <c r="DK116" s="226"/>
    </row>
    <row r="117" spans="1:115" s="225" customFormat="1" x14ac:dyDescent="0.35">
      <c r="A117" s="223"/>
      <c r="B117" s="224"/>
      <c r="CQ117" s="226"/>
      <c r="CR117" s="226"/>
      <c r="CS117" s="226"/>
      <c r="CT117" s="226"/>
      <c r="DA117" s="226"/>
      <c r="DB117" s="226"/>
      <c r="DC117" s="226"/>
      <c r="DJ117" s="226"/>
      <c r="DK117" s="226"/>
    </row>
    <row r="118" spans="1:115" s="225" customFormat="1" x14ac:dyDescent="0.35">
      <c r="A118" s="223"/>
      <c r="B118" s="224"/>
      <c r="CQ118" s="226"/>
      <c r="CR118" s="226"/>
      <c r="CS118" s="226"/>
      <c r="CT118" s="226"/>
      <c r="DA118" s="226"/>
      <c r="DB118" s="226"/>
      <c r="DC118" s="226"/>
      <c r="DJ118" s="226"/>
      <c r="DK118" s="226"/>
    </row>
    <row r="119" spans="1:115" s="225" customFormat="1" x14ac:dyDescent="0.35">
      <c r="A119" s="223"/>
      <c r="B119" s="224"/>
      <c r="CQ119" s="226"/>
      <c r="CR119" s="226"/>
      <c r="CS119" s="226"/>
      <c r="CT119" s="226"/>
      <c r="DA119" s="226"/>
      <c r="DB119" s="226"/>
      <c r="DC119" s="226"/>
      <c r="DJ119" s="226"/>
      <c r="DK119" s="226"/>
    </row>
    <row r="120" spans="1:115" s="225" customFormat="1" x14ac:dyDescent="0.35">
      <c r="A120" s="223"/>
      <c r="B120" s="224"/>
      <c r="CQ120" s="226"/>
      <c r="CR120" s="226"/>
      <c r="CS120" s="226"/>
      <c r="CT120" s="226"/>
      <c r="DA120" s="226"/>
      <c r="DB120" s="226"/>
      <c r="DC120" s="226"/>
      <c r="DJ120" s="226"/>
      <c r="DK120" s="226"/>
    </row>
    <row r="121" spans="1:115" s="225" customFormat="1" x14ac:dyDescent="0.35">
      <c r="A121" s="223"/>
      <c r="B121" s="224"/>
      <c r="CQ121" s="226"/>
      <c r="CR121" s="226"/>
      <c r="CS121" s="226"/>
      <c r="CT121" s="226"/>
      <c r="DA121" s="226"/>
      <c r="DB121" s="226"/>
      <c r="DC121" s="226"/>
      <c r="DJ121" s="226"/>
      <c r="DK121" s="226"/>
    </row>
    <row r="122" spans="1:115" s="225" customFormat="1" x14ac:dyDescent="0.35">
      <c r="A122" s="223"/>
      <c r="B122" s="224"/>
      <c r="CQ122" s="226"/>
      <c r="CR122" s="226"/>
      <c r="CS122" s="226"/>
      <c r="CT122" s="226"/>
      <c r="DA122" s="226"/>
      <c r="DB122" s="226"/>
      <c r="DC122" s="226"/>
      <c r="DJ122" s="226"/>
      <c r="DK122" s="226"/>
    </row>
    <row r="123" spans="1:115" s="225" customFormat="1" x14ac:dyDescent="0.35">
      <c r="A123" s="223"/>
      <c r="B123" s="224"/>
      <c r="CQ123" s="226"/>
      <c r="CR123" s="226"/>
      <c r="CS123" s="226"/>
      <c r="CT123" s="226"/>
      <c r="DA123" s="226"/>
      <c r="DB123" s="226"/>
      <c r="DC123" s="226"/>
      <c r="DJ123" s="226"/>
      <c r="DK123" s="226"/>
    </row>
    <row r="124" spans="1:115" s="225" customFormat="1" x14ac:dyDescent="0.35">
      <c r="A124" s="223"/>
      <c r="B124" s="224"/>
      <c r="CQ124" s="226"/>
      <c r="CR124" s="226"/>
      <c r="CS124" s="226"/>
      <c r="CT124" s="226"/>
      <c r="DA124" s="226"/>
      <c r="DB124" s="226"/>
      <c r="DC124" s="226"/>
      <c r="DJ124" s="226"/>
      <c r="DK124" s="226"/>
    </row>
    <row r="125" spans="1:115" s="225" customFormat="1" x14ac:dyDescent="0.35">
      <c r="A125" s="223"/>
      <c r="B125" s="224"/>
      <c r="CQ125" s="226"/>
      <c r="CR125" s="226"/>
      <c r="CS125" s="226"/>
      <c r="CT125" s="226"/>
      <c r="DA125" s="226"/>
      <c r="DB125" s="226"/>
      <c r="DC125" s="226"/>
      <c r="DJ125" s="226"/>
      <c r="DK125" s="226"/>
    </row>
    <row r="126" spans="1:115" s="225" customFormat="1" x14ac:dyDescent="0.35">
      <c r="A126" s="223"/>
      <c r="B126" s="224"/>
      <c r="CQ126" s="226"/>
      <c r="CR126" s="226"/>
      <c r="CS126" s="226"/>
      <c r="CT126" s="226"/>
      <c r="DA126" s="226"/>
      <c r="DB126" s="226"/>
      <c r="DC126" s="226"/>
      <c r="DJ126" s="226"/>
      <c r="DK126" s="226"/>
    </row>
    <row r="127" spans="1:115" s="225" customFormat="1" x14ac:dyDescent="0.35">
      <c r="A127" s="223"/>
      <c r="B127" s="224"/>
      <c r="CQ127" s="226"/>
      <c r="CR127" s="226"/>
      <c r="CS127" s="226"/>
      <c r="CT127" s="226"/>
      <c r="DA127" s="226"/>
      <c r="DB127" s="226"/>
      <c r="DC127" s="226"/>
      <c r="DJ127" s="226"/>
      <c r="DK127" s="226"/>
    </row>
    <row r="128" spans="1:115" s="225" customFormat="1" x14ac:dyDescent="0.35">
      <c r="A128" s="223"/>
      <c r="B128" s="224"/>
      <c r="CQ128" s="226"/>
      <c r="CR128" s="226"/>
      <c r="CS128" s="226"/>
      <c r="CT128" s="226"/>
      <c r="DA128" s="226"/>
      <c r="DB128" s="226"/>
      <c r="DC128" s="226"/>
      <c r="DJ128" s="226"/>
      <c r="DK128" s="226"/>
    </row>
    <row r="129" spans="1:115" s="225" customFormat="1" x14ac:dyDescent="0.35">
      <c r="A129" s="223"/>
      <c r="B129" s="224"/>
      <c r="CQ129" s="226"/>
      <c r="CR129" s="226"/>
      <c r="CS129" s="226"/>
      <c r="CT129" s="226"/>
      <c r="DA129" s="226"/>
      <c r="DB129" s="226"/>
      <c r="DC129" s="226"/>
      <c r="DJ129" s="226"/>
      <c r="DK129" s="226"/>
    </row>
    <row r="130" spans="1:115" s="225" customFormat="1" x14ac:dyDescent="0.35">
      <c r="A130" s="223"/>
      <c r="B130" s="224"/>
      <c r="CQ130" s="226"/>
      <c r="CR130" s="226"/>
      <c r="CS130" s="226"/>
      <c r="CT130" s="226"/>
      <c r="DA130" s="226"/>
      <c r="DB130" s="226"/>
      <c r="DC130" s="226"/>
      <c r="DJ130" s="226"/>
      <c r="DK130" s="226"/>
    </row>
    <row r="131" spans="1:115" s="225" customFormat="1" x14ac:dyDescent="0.35">
      <c r="A131" s="223"/>
      <c r="B131" s="224"/>
      <c r="CQ131" s="226"/>
      <c r="CR131" s="226"/>
      <c r="CS131" s="226"/>
      <c r="CT131" s="226"/>
      <c r="DA131" s="226"/>
      <c r="DB131" s="226"/>
      <c r="DC131" s="226"/>
      <c r="DJ131" s="226"/>
      <c r="DK131" s="226"/>
    </row>
    <row r="132" spans="1:115" s="225" customFormat="1" x14ac:dyDescent="0.35">
      <c r="A132" s="223"/>
      <c r="B132" s="224"/>
      <c r="CQ132" s="226"/>
      <c r="CR132" s="226"/>
      <c r="CS132" s="226"/>
      <c r="CT132" s="226"/>
      <c r="DA132" s="226"/>
      <c r="DB132" s="226"/>
      <c r="DC132" s="226"/>
      <c r="DJ132" s="226"/>
      <c r="DK132" s="226"/>
    </row>
    <row r="133" spans="1:115" s="225" customFormat="1" x14ac:dyDescent="0.35">
      <c r="A133" s="223"/>
      <c r="B133" s="224"/>
      <c r="CQ133" s="226"/>
      <c r="CR133" s="226"/>
      <c r="CS133" s="226"/>
      <c r="CT133" s="226"/>
      <c r="DA133" s="226"/>
      <c r="DB133" s="226"/>
      <c r="DC133" s="226"/>
      <c r="DJ133" s="226"/>
      <c r="DK133" s="226"/>
    </row>
    <row r="134" spans="1:115" s="225" customFormat="1" x14ac:dyDescent="0.35">
      <c r="A134" s="223"/>
      <c r="B134" s="224"/>
      <c r="CQ134" s="226"/>
      <c r="CR134" s="226"/>
      <c r="CS134" s="226"/>
      <c r="CT134" s="226"/>
      <c r="DA134" s="226"/>
      <c r="DB134" s="226"/>
      <c r="DC134" s="226"/>
      <c r="DJ134" s="226"/>
      <c r="DK134" s="226"/>
    </row>
    <row r="135" spans="1:115" s="225" customFormat="1" x14ac:dyDescent="0.35">
      <c r="A135" s="223"/>
      <c r="B135" s="224"/>
      <c r="CQ135" s="226"/>
      <c r="CR135" s="226"/>
      <c r="CS135" s="226"/>
      <c r="CT135" s="226"/>
      <c r="DA135" s="226"/>
      <c r="DB135" s="226"/>
      <c r="DC135" s="226"/>
      <c r="DJ135" s="226"/>
      <c r="DK135" s="226"/>
    </row>
    <row r="136" spans="1:115" s="225" customFormat="1" x14ac:dyDescent="0.35">
      <c r="A136" s="223"/>
      <c r="B136" s="224"/>
      <c r="CQ136" s="226"/>
      <c r="CR136" s="226"/>
      <c r="CS136" s="226"/>
      <c r="CT136" s="226"/>
      <c r="DA136" s="226"/>
      <c r="DB136" s="226"/>
      <c r="DC136" s="226"/>
      <c r="DJ136" s="226"/>
      <c r="DK136" s="226"/>
    </row>
    <row r="137" spans="1:115" s="225" customFormat="1" x14ac:dyDescent="0.35">
      <c r="A137" s="223"/>
      <c r="B137" s="224"/>
      <c r="CQ137" s="226"/>
      <c r="CR137" s="226"/>
      <c r="CS137" s="226"/>
      <c r="CT137" s="226"/>
      <c r="DA137" s="226"/>
      <c r="DB137" s="226"/>
      <c r="DC137" s="226"/>
      <c r="DJ137" s="226"/>
      <c r="DK137" s="226"/>
    </row>
    <row r="138" spans="1:115" s="225" customFormat="1" x14ac:dyDescent="0.35">
      <c r="A138" s="223"/>
      <c r="B138" s="224"/>
      <c r="CQ138" s="226"/>
      <c r="CR138" s="226"/>
      <c r="CS138" s="226"/>
      <c r="CT138" s="226"/>
      <c r="DA138" s="226"/>
      <c r="DB138" s="226"/>
      <c r="DC138" s="226"/>
      <c r="DJ138" s="226"/>
      <c r="DK138" s="226"/>
    </row>
    <row r="139" spans="1:115" s="225" customFormat="1" x14ac:dyDescent="0.35">
      <c r="A139" s="223"/>
      <c r="B139" s="224"/>
      <c r="CQ139" s="226"/>
      <c r="CR139" s="226"/>
      <c r="CS139" s="226"/>
      <c r="CT139" s="226"/>
      <c r="DA139" s="226"/>
      <c r="DB139" s="226"/>
      <c r="DC139" s="226"/>
      <c r="DJ139" s="226"/>
      <c r="DK139" s="226"/>
    </row>
    <row r="140" spans="1:115" s="225" customFormat="1" x14ac:dyDescent="0.35">
      <c r="A140" s="223"/>
      <c r="B140" s="224"/>
      <c r="CQ140" s="226"/>
      <c r="CR140" s="226"/>
      <c r="CS140" s="226"/>
      <c r="CT140" s="226"/>
      <c r="DA140" s="226"/>
      <c r="DB140" s="226"/>
      <c r="DC140" s="226"/>
      <c r="DJ140" s="226"/>
      <c r="DK140" s="226"/>
    </row>
    <row r="141" spans="1:115" s="225" customFormat="1" x14ac:dyDescent="0.35">
      <c r="A141" s="223"/>
      <c r="B141" s="224"/>
      <c r="CQ141" s="226"/>
      <c r="CR141" s="226"/>
      <c r="CS141" s="226"/>
      <c r="CT141" s="226"/>
      <c r="DA141" s="226"/>
      <c r="DB141" s="226"/>
      <c r="DC141" s="226"/>
      <c r="DJ141" s="226"/>
      <c r="DK141" s="226"/>
    </row>
    <row r="142" spans="1:115" s="225" customFormat="1" x14ac:dyDescent="0.35">
      <c r="A142" s="223"/>
      <c r="B142" s="224"/>
      <c r="CQ142" s="226"/>
      <c r="CR142" s="226"/>
      <c r="CS142" s="226"/>
      <c r="CT142" s="226"/>
      <c r="DA142" s="226"/>
      <c r="DB142" s="226"/>
      <c r="DC142" s="226"/>
      <c r="DJ142" s="226"/>
      <c r="DK142" s="226"/>
    </row>
    <row r="143" spans="1:115" s="225" customFormat="1" x14ac:dyDescent="0.35">
      <c r="A143" s="223"/>
      <c r="B143" s="224"/>
      <c r="CQ143" s="226"/>
      <c r="CR143" s="226"/>
      <c r="CS143" s="226"/>
      <c r="CT143" s="226"/>
      <c r="DA143" s="226"/>
      <c r="DB143" s="226"/>
      <c r="DC143" s="226"/>
      <c r="DJ143" s="226"/>
      <c r="DK143" s="226"/>
    </row>
    <row r="144" spans="1:115" s="225" customFormat="1" x14ac:dyDescent="0.35">
      <c r="A144" s="223"/>
      <c r="B144" s="224"/>
      <c r="CQ144" s="226"/>
      <c r="CR144" s="226"/>
      <c r="CS144" s="226"/>
      <c r="CT144" s="226"/>
      <c r="DA144" s="226"/>
      <c r="DB144" s="226"/>
      <c r="DC144" s="226"/>
      <c r="DJ144" s="226"/>
      <c r="DK144" s="226"/>
    </row>
    <row r="145" spans="1:115" s="225" customFormat="1" x14ac:dyDescent="0.35">
      <c r="A145" s="223"/>
      <c r="B145" s="224"/>
      <c r="CQ145" s="226"/>
      <c r="CR145" s="226"/>
      <c r="CS145" s="226"/>
      <c r="CT145" s="226"/>
      <c r="DA145" s="226"/>
      <c r="DB145" s="226"/>
      <c r="DC145" s="226"/>
      <c r="DJ145" s="226"/>
      <c r="DK145" s="226"/>
    </row>
    <row r="146" spans="1:115" s="225" customFormat="1" x14ac:dyDescent="0.35">
      <c r="A146" s="223"/>
      <c r="B146" s="224"/>
      <c r="CQ146" s="226"/>
      <c r="CR146" s="226"/>
      <c r="CS146" s="226"/>
      <c r="CT146" s="226"/>
      <c r="DA146" s="226"/>
      <c r="DB146" s="226"/>
      <c r="DC146" s="226"/>
      <c r="DJ146" s="226"/>
      <c r="DK146" s="226"/>
    </row>
    <row r="147" spans="1:115" s="225" customFormat="1" x14ac:dyDescent="0.35">
      <c r="A147" s="223"/>
      <c r="B147" s="224"/>
      <c r="CQ147" s="226"/>
      <c r="CR147" s="226"/>
      <c r="CS147" s="226"/>
      <c r="CT147" s="226"/>
      <c r="DA147" s="226"/>
      <c r="DB147" s="226"/>
      <c r="DC147" s="226"/>
      <c r="DJ147" s="226"/>
      <c r="DK147" s="226"/>
    </row>
    <row r="148" spans="1:115" s="225" customFormat="1" x14ac:dyDescent="0.35">
      <c r="A148" s="223"/>
      <c r="B148" s="224"/>
      <c r="CQ148" s="226"/>
      <c r="CR148" s="226"/>
      <c r="CS148" s="226"/>
      <c r="CT148" s="226"/>
      <c r="DA148" s="226"/>
      <c r="DB148" s="226"/>
      <c r="DC148" s="226"/>
      <c r="DJ148" s="226"/>
      <c r="DK148" s="226"/>
    </row>
    <row r="149" spans="1:115" s="225" customFormat="1" x14ac:dyDescent="0.35">
      <c r="A149" s="223"/>
      <c r="B149" s="224"/>
      <c r="CQ149" s="226"/>
      <c r="CR149" s="226"/>
      <c r="CS149" s="226"/>
      <c r="CT149" s="226"/>
      <c r="DA149" s="226"/>
      <c r="DB149" s="226"/>
      <c r="DC149" s="226"/>
      <c r="DJ149" s="226"/>
      <c r="DK149" s="226"/>
    </row>
    <row r="150" spans="1:115" s="225" customFormat="1" x14ac:dyDescent="0.35">
      <c r="A150" s="223"/>
      <c r="B150" s="224"/>
      <c r="CQ150" s="226"/>
      <c r="CR150" s="226"/>
      <c r="CS150" s="226"/>
      <c r="CT150" s="226"/>
      <c r="DA150" s="226"/>
      <c r="DB150" s="226"/>
      <c r="DC150" s="226"/>
      <c r="DJ150" s="226"/>
      <c r="DK150" s="226"/>
    </row>
    <row r="151" spans="1:115" s="225" customFormat="1" x14ac:dyDescent="0.35">
      <c r="A151" s="223"/>
      <c r="B151" s="224"/>
      <c r="CQ151" s="226"/>
      <c r="CR151" s="226"/>
      <c r="CS151" s="226"/>
      <c r="CT151" s="226"/>
      <c r="DA151" s="226"/>
      <c r="DB151" s="226"/>
      <c r="DC151" s="226"/>
      <c r="DJ151" s="226"/>
      <c r="DK151" s="226"/>
    </row>
    <row r="152" spans="1:115" s="225" customFormat="1" x14ac:dyDescent="0.35">
      <c r="A152" s="223"/>
      <c r="B152" s="224"/>
      <c r="CQ152" s="226"/>
      <c r="CR152" s="226"/>
      <c r="CS152" s="226"/>
      <c r="CT152" s="226"/>
      <c r="DA152" s="226"/>
      <c r="DB152" s="226"/>
      <c r="DC152" s="226"/>
      <c r="DJ152" s="226"/>
      <c r="DK152" s="226"/>
    </row>
  </sheetData>
  <mergeCells count="86">
    <mergeCell ref="A52:E52"/>
    <mergeCell ref="AD1:AP1"/>
    <mergeCell ref="CT1:DC3"/>
    <mergeCell ref="AN2:AN4"/>
    <mergeCell ref="AO2:AO4"/>
    <mergeCell ref="AP2:AP4"/>
    <mergeCell ref="AK2:AK4"/>
    <mergeCell ref="AL2:AL4"/>
    <mergeCell ref="AM2:AM4"/>
    <mergeCell ref="BP3:BQ3"/>
    <mergeCell ref="BR3:BS3"/>
    <mergeCell ref="BL2:BS2"/>
    <mergeCell ref="BH3:BH4"/>
    <mergeCell ref="CC3:CG3"/>
    <mergeCell ref="BE3:BG3"/>
    <mergeCell ref="B1:H1"/>
    <mergeCell ref="AI2:AI4"/>
    <mergeCell ref="C2:C4"/>
    <mergeCell ref="L3:L4"/>
    <mergeCell ref="O2:R2"/>
    <mergeCell ref="S2:V2"/>
    <mergeCell ref="W2:Z2"/>
    <mergeCell ref="AD2:AD4"/>
    <mergeCell ref="AE2:AE4"/>
    <mergeCell ref="AF2:AF4"/>
    <mergeCell ref="Z3:Z4"/>
    <mergeCell ref="Y3:Y4"/>
    <mergeCell ref="AB3:AB4"/>
    <mergeCell ref="AA3:AA4"/>
    <mergeCell ref="J2:J4"/>
    <mergeCell ref="I2:I4"/>
    <mergeCell ref="G2:G4"/>
    <mergeCell ref="I1:AC1"/>
    <mergeCell ref="AH2:AH4"/>
    <mergeCell ref="Q3:Q4"/>
    <mergeCell ref="K2:N2"/>
    <mergeCell ref="P3:P4"/>
    <mergeCell ref="O3:O4"/>
    <mergeCell ref="N3:N4"/>
    <mergeCell ref="V3:V4"/>
    <mergeCell ref="R3:R4"/>
    <mergeCell ref="A36:C36"/>
    <mergeCell ref="A6:C6"/>
    <mergeCell ref="A27:C27"/>
    <mergeCell ref="A22:C22"/>
    <mergeCell ref="H2:H4"/>
    <mergeCell ref="A35:E35"/>
    <mergeCell ref="A5:E5"/>
    <mergeCell ref="A14:F14"/>
    <mergeCell ref="A31:C31"/>
    <mergeCell ref="B2:B4"/>
    <mergeCell ref="F2:F4"/>
    <mergeCell ref="E2:E4"/>
    <mergeCell ref="D2:D4"/>
    <mergeCell ref="DK1:DK4"/>
    <mergeCell ref="CS1:CS4"/>
    <mergeCell ref="BT3:BZ3"/>
    <mergeCell ref="CA3:CB3"/>
    <mergeCell ref="CQ1:CQ4"/>
    <mergeCell ref="CR1:CR4"/>
    <mergeCell ref="AQ1:CP1"/>
    <mergeCell ref="BI3:BI4"/>
    <mergeCell ref="CH3:CL3"/>
    <mergeCell ref="BT2:CL2"/>
    <mergeCell ref="AY3:BA3"/>
    <mergeCell ref="CM3:CP3"/>
    <mergeCell ref="CM2:CP2"/>
    <mergeCell ref="BB3:BD3"/>
    <mergeCell ref="BK3:BK4"/>
    <mergeCell ref="AQ2:BK2"/>
    <mergeCell ref="BL3:BO3"/>
    <mergeCell ref="BJ3:BJ4"/>
    <mergeCell ref="AG2:AG4"/>
    <mergeCell ref="K3:K4"/>
    <mergeCell ref="AQ3:AS3"/>
    <mergeCell ref="AT3:AV3"/>
    <mergeCell ref="AW3:AX3"/>
    <mergeCell ref="AJ2:AJ4"/>
    <mergeCell ref="AA2:AC2"/>
    <mergeCell ref="S3:S4"/>
    <mergeCell ref="AC3:AC4"/>
    <mergeCell ref="U3:U4"/>
    <mergeCell ref="T3:T4"/>
    <mergeCell ref="M3:M4"/>
    <mergeCell ref="X3:X4"/>
    <mergeCell ref="W3:W4"/>
  </mergeCells>
  <printOptions gridLines="1"/>
  <pageMargins left="0.7" right="0.7" top="0.75" bottom="0.75" header="0.3" footer="0.3"/>
  <pageSetup paperSize="161" scale="75" fitToWidth="0"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1</vt:i4>
      </vt:variant>
      <vt:variant>
        <vt:lpstr>Plages nommées</vt:lpstr>
      </vt:variant>
      <vt:variant>
        <vt:i4>2</vt:i4>
      </vt:variant>
    </vt:vector>
  </HeadingPairs>
  <TitlesOfParts>
    <vt:vector size="3" baseType="lpstr">
      <vt:lpstr>Feuil1</vt:lpstr>
      <vt:lpstr>Feuil1!OLE_LINK1</vt:lpstr>
      <vt:lpstr>Feuil1!OLE_LINK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éphanie Degroote</dc:creator>
  <cp:lastModifiedBy>Bib</cp:lastModifiedBy>
  <cp:lastPrinted>2016-08-29T18:05:36Z</cp:lastPrinted>
  <dcterms:created xsi:type="dcterms:W3CDTF">2016-04-27T15:53:06Z</dcterms:created>
  <dcterms:modified xsi:type="dcterms:W3CDTF">2018-01-16T01:29:10Z</dcterms:modified>
</cp:coreProperties>
</file>